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41" firstSheet="0" activeTab="0"/>
  </bookViews>
  <sheets>
    <sheet name="Expression Data" sheetId="1" state="visible" r:id="rId2"/>
    <sheet name="Correlation coefficien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76">
  <si>
    <t xml:space="preserve">modENCODE</t>
  </si>
  <si>
    <t xml:space="preserve">Log</t>
  </si>
  <si>
    <t xml:space="preserve">TipE</t>
  </si>
  <si>
    <t xml:space="preserve">Teh1</t>
  </si>
  <si>
    <t xml:space="preserve">Teh2</t>
  </si>
  <si>
    <t xml:space="preserve">Teh3</t>
  </si>
  <si>
    <t xml:space="preserve">Teh4</t>
  </si>
  <si>
    <t xml:space="preserve">Para</t>
  </si>
  <si>
    <t xml:space="preserve">CG18675</t>
  </si>
  <si>
    <t xml:space="preserve">Slo</t>
  </si>
  <si>
    <t xml:space="preserve">Slob</t>
  </si>
  <si>
    <t xml:space="preserve">embryo 00-02hr</t>
  </si>
  <si>
    <t xml:space="preserve">embryo 02-04hr</t>
  </si>
  <si>
    <t xml:space="preserve">embryo 04-06hr</t>
  </si>
  <si>
    <t xml:space="preserve">embryo 06-08hr</t>
  </si>
  <si>
    <t xml:space="preserve">embryo 08-10hr</t>
  </si>
  <si>
    <t xml:space="preserve">embryo 10-12hr</t>
  </si>
  <si>
    <t xml:space="preserve">embryo 12-14hr</t>
  </si>
  <si>
    <t xml:space="preserve">embryo 14-16hr</t>
  </si>
  <si>
    <t xml:space="preserve">embryo 16-18hr</t>
  </si>
  <si>
    <t xml:space="preserve">embryo 18-20hr</t>
  </si>
  <si>
    <t xml:space="preserve">embryo 20-22hr</t>
  </si>
  <si>
    <t xml:space="preserve">embryo 22-24hr</t>
  </si>
  <si>
    <t xml:space="preserve">larva L1</t>
  </si>
  <si>
    <t xml:space="preserve">larva L2</t>
  </si>
  <si>
    <t xml:space="preserve">larva L3 12hr old</t>
  </si>
  <si>
    <t xml:space="preserve">larva L3 puffstage 1-2</t>
  </si>
  <si>
    <t xml:space="preserve">larva L3 puffstage 3-6</t>
  </si>
  <si>
    <t xml:space="preserve">larva L3 puffstage 7-9</t>
  </si>
  <si>
    <t xml:space="preserve">white prepupae new</t>
  </si>
  <si>
    <t xml:space="preserve">white prepupae 12hr</t>
  </si>
  <si>
    <t xml:space="preserve">white prepupae 24hr</t>
  </si>
  <si>
    <t xml:space="preserve">pupae 2d postWPP</t>
  </si>
  <si>
    <t xml:space="preserve">pupae 3d postWPP</t>
  </si>
  <si>
    <t xml:space="preserve">pupae 4d postWPP</t>
  </si>
  <si>
    <t xml:space="preserve">adult male 01day</t>
  </si>
  <si>
    <t xml:space="preserve">adult male 05day</t>
  </si>
  <si>
    <t xml:space="preserve">adult male 30day</t>
  </si>
  <si>
    <t xml:space="preserve">adult female 01day</t>
  </si>
  <si>
    <t xml:space="preserve">adult female 05day</t>
  </si>
  <si>
    <t xml:space="preserve">adult female 30day</t>
  </si>
  <si>
    <t xml:space="preserve">FlyAtlas</t>
  </si>
  <si>
    <t xml:space="preserve">TipE?</t>
  </si>
  <si>
    <t xml:space="preserve">CG18675?</t>
  </si>
  <si>
    <t xml:space="preserve">TipEfam avg.</t>
  </si>
  <si>
    <t xml:space="preserve">Brain</t>
  </si>
  <si>
    <t xml:space="preserve">Thoracicoabdominal ganglion</t>
  </si>
  <si>
    <t xml:space="preserve">Eye</t>
  </si>
  <si>
    <t xml:space="preserve">Larval CNS</t>
  </si>
  <si>
    <t xml:space="preserve">Head</t>
  </si>
  <si>
    <t xml:space="preserve">Adult carcass</t>
  </si>
  <si>
    <t xml:space="preserve">Larval carcass</t>
  </si>
  <si>
    <t xml:space="preserve">Salivary gland</t>
  </si>
  <si>
    <t xml:space="preserve">Midgut</t>
  </si>
  <si>
    <t xml:space="preserve">Larval fat body</t>
  </si>
  <si>
    <t xml:space="preserve">Fat body</t>
  </si>
  <si>
    <t xml:space="preserve">Hindgut</t>
  </si>
  <si>
    <t xml:space="preserve">Crop</t>
  </si>
  <si>
    <t xml:space="preserve">Mated spermatheca</t>
  </si>
  <si>
    <t xml:space="preserve">Virgin spermatheca</t>
  </si>
  <si>
    <t xml:space="preserve">Testis</t>
  </si>
  <si>
    <t xml:space="preserve">Larval hindgut</t>
  </si>
  <si>
    <t xml:space="preserve">Male accessory glands</t>
  </si>
  <si>
    <t xml:space="preserve">Larval midgut</t>
  </si>
  <si>
    <t xml:space="preserve">Larval tubule</t>
  </si>
  <si>
    <t xml:space="preserve">Tubule</t>
  </si>
  <si>
    <t xml:space="preserve">Larval Salivary gland</t>
  </si>
  <si>
    <t xml:space="preserve">Heart</t>
  </si>
  <si>
    <t xml:space="preserve">Larval trachea</t>
  </si>
  <si>
    <t xml:space="preserve">Ovary</t>
  </si>
  <si>
    <t xml:space="preserve">Pearson correlation coefficient</t>
  </si>
  <si>
    <t xml:space="preserve">cor</t>
  </si>
  <si>
    <t xml:space="preserve">P-value</t>
  </si>
  <si>
    <t xml:space="preserve">&lt;2.2E-16</t>
  </si>
  <si>
    <t xml:space="preserve">Spearman correlation coefficient</t>
  </si>
  <si>
    <t xml:space="preserve">rh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0E+00"/>
  </numFmts>
  <fonts count="12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sz val="7"/>
      <name val="ARial"/>
      <family val="2"/>
      <charset val="1"/>
    </font>
    <font>
      <sz val="10"/>
      <name val="Arial"/>
      <family val="2"/>
    </font>
    <font>
      <sz val="10"/>
      <color rgb="FFFF0000"/>
      <name val="ARial"/>
      <family val="2"/>
      <charset val="1"/>
    </font>
    <font>
      <sz val="8"/>
      <color rgb="FF1A1A1A"/>
      <name val="Arial"/>
      <family val="2"/>
    </font>
    <font>
      <sz val="10"/>
      <name val="ARirl"/>
      <family val="0"/>
      <charset val="1"/>
    </font>
    <font>
      <b val="true"/>
      <sz val="10"/>
      <name val="ARir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1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4B1F6F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Expression Data'!$B$35</c:f>
              <c:strCache>
                <c:ptCount val="1"/>
                <c:pt idx="0">
                  <c:v>TipE?</c:v>
                </c:pt>
              </c:strCache>
            </c:strRef>
          </c:tx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6:$A$60</c:f>
              <c:strCache>
                <c:ptCount val="25"/>
                <c:pt idx="0">
                  <c:v>Brain</c:v>
                </c:pt>
                <c:pt idx="1">
                  <c:v>Thoracicoabdominal ganglion</c:v>
                </c:pt>
                <c:pt idx="2">
                  <c:v>Eye</c:v>
                </c:pt>
                <c:pt idx="3">
                  <c:v>Larval CNS</c:v>
                </c:pt>
                <c:pt idx="4">
                  <c:v>Head</c:v>
                </c:pt>
                <c:pt idx="5">
                  <c:v>Adult carcass</c:v>
                </c:pt>
                <c:pt idx="6">
                  <c:v>Larval carcass</c:v>
                </c:pt>
                <c:pt idx="7">
                  <c:v>Salivary gland</c:v>
                </c:pt>
                <c:pt idx="8">
                  <c:v>Midgut</c:v>
                </c:pt>
                <c:pt idx="9">
                  <c:v>Larval fat body</c:v>
                </c:pt>
                <c:pt idx="10">
                  <c:v>Fat body</c:v>
                </c:pt>
                <c:pt idx="11">
                  <c:v>Hindgut</c:v>
                </c:pt>
                <c:pt idx="12">
                  <c:v>Crop</c:v>
                </c:pt>
                <c:pt idx="13">
                  <c:v>Mated spermatheca</c:v>
                </c:pt>
                <c:pt idx="14">
                  <c:v>Virgin spermatheca</c:v>
                </c:pt>
                <c:pt idx="15">
                  <c:v>Testis</c:v>
                </c:pt>
                <c:pt idx="16">
                  <c:v>Larval hindgut</c:v>
                </c:pt>
                <c:pt idx="17">
                  <c:v>Male accessory glands</c:v>
                </c:pt>
                <c:pt idx="18">
                  <c:v>Larval midgut</c:v>
                </c:pt>
                <c:pt idx="19">
                  <c:v>Larval tubule</c:v>
                </c:pt>
                <c:pt idx="20">
                  <c:v>Tubule</c:v>
                </c:pt>
                <c:pt idx="21">
                  <c:v>Larval Salivary gland</c:v>
                </c:pt>
                <c:pt idx="22">
                  <c:v>Heart</c:v>
                </c:pt>
                <c:pt idx="23">
                  <c:v>Larval trachea</c:v>
                </c:pt>
                <c:pt idx="24">
                  <c:v>Ovary</c:v>
                </c:pt>
              </c:strCache>
            </c:strRef>
          </c:cat>
          <c:val>
            <c:numRef>
              <c:f>'Expression Data'!$B$36:$B$60</c:f>
              <c:numCache>
                <c:formatCode>General</c:formatCode>
                <c:ptCount val="25"/>
                <c:pt idx="0">
                  <c:v>197</c:v>
                </c:pt>
                <c:pt idx="1">
                  <c:v>235</c:v>
                </c:pt>
                <c:pt idx="2">
                  <c:v>34</c:v>
                </c:pt>
                <c:pt idx="3">
                  <c:v>49</c:v>
                </c:pt>
                <c:pt idx="4">
                  <c:v>42</c:v>
                </c:pt>
                <c:pt idx="5">
                  <c:v>5</c:v>
                </c:pt>
                <c:pt idx="6">
                  <c:v>4</c:v>
                </c:pt>
                <c:pt idx="7">
                  <c:v>17</c:v>
                </c:pt>
                <c:pt idx="8">
                  <c:v>0</c:v>
                </c:pt>
                <c:pt idx="9">
                  <c:v>104</c:v>
                </c:pt>
                <c:pt idx="10">
                  <c:v>5</c:v>
                </c:pt>
                <c:pt idx="11">
                  <c:v>2</c:v>
                </c:pt>
                <c:pt idx="12">
                  <c:v>2</c:v>
                </c:pt>
                <c:pt idx="13">
                  <c:v>4</c:v>
                </c:pt>
                <c:pt idx="14">
                  <c:v>6</c:v>
                </c:pt>
                <c:pt idx="15">
                  <c:v>87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2</c:v>
                </c:pt>
                <c:pt idx="21">
                  <c:v>4</c:v>
                </c:pt>
                <c:pt idx="22">
                  <c:v>2</c:v>
                </c:pt>
                <c:pt idx="23">
                  <c:v>5</c:v>
                </c:pt>
                <c:pt idx="24">
                  <c:v>0</c:v>
                </c:pt>
              </c:numCache>
            </c:numRef>
          </c:val>
        </c:ser>
        <c:ser>
          <c:idx val="1"/>
          <c:order val="1"/>
          <c:tx>
            <c:strRef>
              <c:f>'Expression Data'!$C$35</c:f>
              <c:strCache>
                <c:ptCount val="1"/>
                <c:pt idx="0">
                  <c:v>Teh1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6:$A$60</c:f>
              <c:strCache>
                <c:ptCount val="25"/>
                <c:pt idx="0">
                  <c:v>Brain</c:v>
                </c:pt>
                <c:pt idx="1">
                  <c:v>Thoracicoabdominal ganglion</c:v>
                </c:pt>
                <c:pt idx="2">
                  <c:v>Eye</c:v>
                </c:pt>
                <c:pt idx="3">
                  <c:v>Larval CNS</c:v>
                </c:pt>
                <c:pt idx="4">
                  <c:v>Head</c:v>
                </c:pt>
                <c:pt idx="5">
                  <c:v>Adult carcass</c:v>
                </c:pt>
                <c:pt idx="6">
                  <c:v>Larval carcass</c:v>
                </c:pt>
                <c:pt idx="7">
                  <c:v>Salivary gland</c:v>
                </c:pt>
                <c:pt idx="8">
                  <c:v>Midgut</c:v>
                </c:pt>
                <c:pt idx="9">
                  <c:v>Larval fat body</c:v>
                </c:pt>
                <c:pt idx="10">
                  <c:v>Fat body</c:v>
                </c:pt>
                <c:pt idx="11">
                  <c:v>Hindgut</c:v>
                </c:pt>
                <c:pt idx="12">
                  <c:v>Crop</c:v>
                </c:pt>
                <c:pt idx="13">
                  <c:v>Mated spermatheca</c:v>
                </c:pt>
                <c:pt idx="14">
                  <c:v>Virgin spermatheca</c:v>
                </c:pt>
                <c:pt idx="15">
                  <c:v>Testis</c:v>
                </c:pt>
                <c:pt idx="16">
                  <c:v>Larval hindgut</c:v>
                </c:pt>
                <c:pt idx="17">
                  <c:v>Male accessory glands</c:v>
                </c:pt>
                <c:pt idx="18">
                  <c:v>Larval midgut</c:v>
                </c:pt>
                <c:pt idx="19">
                  <c:v>Larval tubule</c:v>
                </c:pt>
                <c:pt idx="20">
                  <c:v>Tubule</c:v>
                </c:pt>
                <c:pt idx="21">
                  <c:v>Larval Salivary gland</c:v>
                </c:pt>
                <c:pt idx="22">
                  <c:v>Heart</c:v>
                </c:pt>
                <c:pt idx="23">
                  <c:v>Larval trachea</c:v>
                </c:pt>
                <c:pt idx="24">
                  <c:v>Ovary</c:v>
                </c:pt>
              </c:strCache>
            </c:strRef>
          </c:cat>
          <c:val>
            <c:numRef>
              <c:f>'Expression Data'!$C$36:$C$60</c:f>
              <c:numCache>
                <c:formatCode>General</c:formatCode>
                <c:ptCount val="25"/>
                <c:pt idx="0">
                  <c:v>81</c:v>
                </c:pt>
                <c:pt idx="1">
                  <c:v>47</c:v>
                </c:pt>
                <c:pt idx="2">
                  <c:v>16</c:v>
                </c:pt>
                <c:pt idx="3">
                  <c:v>23</c:v>
                </c:pt>
                <c:pt idx="4">
                  <c:v>19</c:v>
                </c:pt>
                <c:pt idx="5">
                  <c:v>7</c:v>
                </c:pt>
                <c:pt idx="6">
                  <c:v>1</c:v>
                </c:pt>
                <c:pt idx="7">
                  <c:v>11</c:v>
                </c:pt>
                <c:pt idx="8">
                  <c:v>2</c:v>
                </c:pt>
                <c:pt idx="9">
                  <c:v>2</c:v>
                </c:pt>
                <c:pt idx="10">
                  <c:v>11</c:v>
                </c:pt>
                <c:pt idx="11">
                  <c:v>4</c:v>
                </c:pt>
                <c:pt idx="12">
                  <c:v>2</c:v>
                </c:pt>
                <c:pt idx="13">
                  <c:v>13</c:v>
                </c:pt>
                <c:pt idx="14">
                  <c:v>10</c:v>
                </c:pt>
                <c:pt idx="15">
                  <c:v>4</c:v>
                </c:pt>
                <c:pt idx="16">
                  <c:v>1</c:v>
                </c:pt>
                <c:pt idx="17">
                  <c:v>8</c:v>
                </c:pt>
                <c:pt idx="18">
                  <c:v>2</c:v>
                </c:pt>
                <c:pt idx="19">
                  <c:v>1</c:v>
                </c:pt>
                <c:pt idx="20">
                  <c:v>3</c:v>
                </c:pt>
                <c:pt idx="21">
                  <c:v>1</c:v>
                </c:pt>
                <c:pt idx="22">
                  <c:v>2</c:v>
                </c:pt>
                <c:pt idx="23">
                  <c:v>3</c:v>
                </c:pt>
                <c:pt idx="24">
                  <c:v>1</c:v>
                </c:pt>
              </c:numCache>
            </c:numRef>
          </c:val>
        </c:ser>
        <c:ser>
          <c:idx val="2"/>
          <c:order val="2"/>
          <c:tx>
            <c:strRef>
              <c:f>'Expression Data'!$D$35</c:f>
              <c:strCache>
                <c:ptCount val="1"/>
                <c:pt idx="0">
                  <c:v>Teh2</c:v>
                </c:pt>
              </c:strCache>
            </c:strRef>
          </c:tx>
          <c:spPr>
            <a:solidFill>
              <a:srgbClr val="ffd32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6:$A$60</c:f>
              <c:strCache>
                <c:ptCount val="25"/>
                <c:pt idx="0">
                  <c:v>Brain</c:v>
                </c:pt>
                <c:pt idx="1">
                  <c:v>Thoracicoabdominal ganglion</c:v>
                </c:pt>
                <c:pt idx="2">
                  <c:v>Eye</c:v>
                </c:pt>
                <c:pt idx="3">
                  <c:v>Larval CNS</c:v>
                </c:pt>
                <c:pt idx="4">
                  <c:v>Head</c:v>
                </c:pt>
                <c:pt idx="5">
                  <c:v>Adult carcass</c:v>
                </c:pt>
                <c:pt idx="6">
                  <c:v>Larval carcass</c:v>
                </c:pt>
                <c:pt idx="7">
                  <c:v>Salivary gland</c:v>
                </c:pt>
                <c:pt idx="8">
                  <c:v>Midgut</c:v>
                </c:pt>
                <c:pt idx="9">
                  <c:v>Larval fat body</c:v>
                </c:pt>
                <c:pt idx="10">
                  <c:v>Fat body</c:v>
                </c:pt>
                <c:pt idx="11">
                  <c:v>Hindgut</c:v>
                </c:pt>
                <c:pt idx="12">
                  <c:v>Crop</c:v>
                </c:pt>
                <c:pt idx="13">
                  <c:v>Mated spermatheca</c:v>
                </c:pt>
                <c:pt idx="14">
                  <c:v>Virgin spermatheca</c:v>
                </c:pt>
                <c:pt idx="15">
                  <c:v>Testis</c:v>
                </c:pt>
                <c:pt idx="16">
                  <c:v>Larval hindgut</c:v>
                </c:pt>
                <c:pt idx="17">
                  <c:v>Male accessory glands</c:v>
                </c:pt>
                <c:pt idx="18">
                  <c:v>Larval midgut</c:v>
                </c:pt>
                <c:pt idx="19">
                  <c:v>Larval tubule</c:v>
                </c:pt>
                <c:pt idx="20">
                  <c:v>Tubule</c:v>
                </c:pt>
                <c:pt idx="21">
                  <c:v>Larval Salivary gland</c:v>
                </c:pt>
                <c:pt idx="22">
                  <c:v>Heart</c:v>
                </c:pt>
                <c:pt idx="23">
                  <c:v>Larval trachea</c:v>
                </c:pt>
                <c:pt idx="24">
                  <c:v>Ovary</c:v>
                </c:pt>
              </c:strCache>
            </c:strRef>
          </c:cat>
          <c:val>
            <c:numRef>
              <c:f>'Expression Data'!$D$36:$D$60</c:f>
              <c:numCache>
                <c:formatCode>General</c:formatCode>
                <c:ptCount val="25"/>
                <c:pt idx="0">
                  <c:v>183</c:v>
                </c:pt>
                <c:pt idx="1">
                  <c:v>155</c:v>
                </c:pt>
                <c:pt idx="2">
                  <c:v>123</c:v>
                </c:pt>
                <c:pt idx="3">
                  <c:v>28</c:v>
                </c:pt>
                <c:pt idx="4">
                  <c:v>62</c:v>
                </c:pt>
                <c:pt idx="5">
                  <c:v>16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4</c:v>
                </c:pt>
                <c:pt idx="10">
                  <c:v>5</c:v>
                </c:pt>
                <c:pt idx="11">
                  <c:v>3</c:v>
                </c:pt>
                <c:pt idx="12">
                  <c:v>4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4</c:v>
                </c:pt>
                <c:pt idx="17">
                  <c:v>3</c:v>
                </c:pt>
                <c:pt idx="18">
                  <c:v>1</c:v>
                </c:pt>
                <c:pt idx="19">
                  <c:v>3</c:v>
                </c:pt>
                <c:pt idx="20">
                  <c:v>2</c:v>
                </c:pt>
                <c:pt idx="21">
                  <c:v>4</c:v>
                </c:pt>
                <c:pt idx="22">
                  <c:v>5</c:v>
                </c:pt>
                <c:pt idx="23">
                  <c:v>4</c:v>
                </c:pt>
                <c:pt idx="24">
                  <c:v>1</c:v>
                </c:pt>
              </c:numCache>
            </c:numRef>
          </c:val>
        </c:ser>
        <c:ser>
          <c:idx val="3"/>
          <c:order val="3"/>
          <c:tx>
            <c:strRef>
              <c:f>'Expression Data'!$E$35</c:f>
              <c:strCache>
                <c:ptCount val="1"/>
                <c:pt idx="0">
                  <c:v>Teh3</c:v>
                </c:pt>
              </c:strCache>
            </c:strRef>
          </c:tx>
          <c:spPr>
            <a:solidFill>
              <a:srgbClr val="579d1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6:$A$60</c:f>
              <c:strCache>
                <c:ptCount val="25"/>
                <c:pt idx="0">
                  <c:v>Brain</c:v>
                </c:pt>
                <c:pt idx="1">
                  <c:v>Thoracicoabdominal ganglion</c:v>
                </c:pt>
                <c:pt idx="2">
                  <c:v>Eye</c:v>
                </c:pt>
                <c:pt idx="3">
                  <c:v>Larval CNS</c:v>
                </c:pt>
                <c:pt idx="4">
                  <c:v>Head</c:v>
                </c:pt>
                <c:pt idx="5">
                  <c:v>Adult carcass</c:v>
                </c:pt>
                <c:pt idx="6">
                  <c:v>Larval carcass</c:v>
                </c:pt>
                <c:pt idx="7">
                  <c:v>Salivary gland</c:v>
                </c:pt>
                <c:pt idx="8">
                  <c:v>Midgut</c:v>
                </c:pt>
                <c:pt idx="9">
                  <c:v>Larval fat body</c:v>
                </c:pt>
                <c:pt idx="10">
                  <c:v>Fat body</c:v>
                </c:pt>
                <c:pt idx="11">
                  <c:v>Hindgut</c:v>
                </c:pt>
                <c:pt idx="12">
                  <c:v>Crop</c:v>
                </c:pt>
                <c:pt idx="13">
                  <c:v>Mated spermatheca</c:v>
                </c:pt>
                <c:pt idx="14">
                  <c:v>Virgin spermatheca</c:v>
                </c:pt>
                <c:pt idx="15">
                  <c:v>Testis</c:v>
                </c:pt>
                <c:pt idx="16">
                  <c:v>Larval hindgut</c:v>
                </c:pt>
                <c:pt idx="17">
                  <c:v>Male accessory glands</c:v>
                </c:pt>
                <c:pt idx="18">
                  <c:v>Larval midgut</c:v>
                </c:pt>
                <c:pt idx="19">
                  <c:v>Larval tubule</c:v>
                </c:pt>
                <c:pt idx="20">
                  <c:v>Tubule</c:v>
                </c:pt>
                <c:pt idx="21">
                  <c:v>Larval Salivary gland</c:v>
                </c:pt>
                <c:pt idx="22">
                  <c:v>Heart</c:v>
                </c:pt>
                <c:pt idx="23">
                  <c:v>Larval trachea</c:v>
                </c:pt>
                <c:pt idx="24">
                  <c:v>Ovary</c:v>
                </c:pt>
              </c:strCache>
            </c:strRef>
          </c:cat>
          <c:val>
            <c:numRef>
              <c:f>'Expression Data'!$E$36:$E$60</c:f>
              <c:numCache>
                <c:formatCode>General</c:formatCode>
                <c:ptCount val="25"/>
                <c:pt idx="0">
                  <c:v>133</c:v>
                </c:pt>
                <c:pt idx="1">
                  <c:v>136</c:v>
                </c:pt>
                <c:pt idx="2">
                  <c:v>50</c:v>
                </c:pt>
                <c:pt idx="3">
                  <c:v>28</c:v>
                </c:pt>
                <c:pt idx="4">
                  <c:v>41</c:v>
                </c:pt>
                <c:pt idx="5">
                  <c:v>33</c:v>
                </c:pt>
                <c:pt idx="6">
                  <c:v>37</c:v>
                </c:pt>
                <c:pt idx="7">
                  <c:v>12</c:v>
                </c:pt>
                <c:pt idx="8">
                  <c:v>31</c:v>
                </c:pt>
                <c:pt idx="9">
                  <c:v>23</c:v>
                </c:pt>
                <c:pt idx="10">
                  <c:v>11</c:v>
                </c:pt>
                <c:pt idx="11">
                  <c:v>22</c:v>
                </c:pt>
                <c:pt idx="12">
                  <c:v>19</c:v>
                </c:pt>
                <c:pt idx="13">
                  <c:v>8</c:v>
                </c:pt>
                <c:pt idx="14">
                  <c:v>11</c:v>
                </c:pt>
                <c:pt idx="15">
                  <c:v>13</c:v>
                </c:pt>
                <c:pt idx="16">
                  <c:v>17</c:v>
                </c:pt>
                <c:pt idx="17">
                  <c:v>9</c:v>
                </c:pt>
                <c:pt idx="18">
                  <c:v>20</c:v>
                </c:pt>
                <c:pt idx="19">
                  <c:v>16</c:v>
                </c:pt>
                <c:pt idx="20">
                  <c:v>12</c:v>
                </c:pt>
                <c:pt idx="21">
                  <c:v>10</c:v>
                </c:pt>
                <c:pt idx="22">
                  <c:v>9</c:v>
                </c:pt>
                <c:pt idx="23">
                  <c:v>6</c:v>
                </c:pt>
                <c:pt idx="24">
                  <c:v>8</c:v>
                </c:pt>
              </c:numCache>
            </c:numRef>
          </c:val>
        </c:ser>
        <c:ser>
          <c:idx val="4"/>
          <c:order val="4"/>
          <c:tx>
            <c:strRef>
              <c:f>'Expression Data'!$F$35</c:f>
              <c:strCache>
                <c:ptCount val="1"/>
                <c:pt idx="0">
                  <c:v>Teh4</c:v>
                </c:pt>
              </c:strCache>
            </c:strRef>
          </c:tx>
          <c:spPr>
            <a:solidFill>
              <a:srgbClr val="7e0021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6:$A$60</c:f>
              <c:strCache>
                <c:ptCount val="25"/>
                <c:pt idx="0">
                  <c:v>Brain</c:v>
                </c:pt>
                <c:pt idx="1">
                  <c:v>Thoracicoabdominal ganglion</c:v>
                </c:pt>
                <c:pt idx="2">
                  <c:v>Eye</c:v>
                </c:pt>
                <c:pt idx="3">
                  <c:v>Larval CNS</c:v>
                </c:pt>
                <c:pt idx="4">
                  <c:v>Head</c:v>
                </c:pt>
                <c:pt idx="5">
                  <c:v>Adult carcass</c:v>
                </c:pt>
                <c:pt idx="6">
                  <c:v>Larval carcass</c:v>
                </c:pt>
                <c:pt idx="7">
                  <c:v>Salivary gland</c:v>
                </c:pt>
                <c:pt idx="8">
                  <c:v>Midgut</c:v>
                </c:pt>
                <c:pt idx="9">
                  <c:v>Larval fat body</c:v>
                </c:pt>
                <c:pt idx="10">
                  <c:v>Fat body</c:v>
                </c:pt>
                <c:pt idx="11">
                  <c:v>Hindgut</c:v>
                </c:pt>
                <c:pt idx="12">
                  <c:v>Crop</c:v>
                </c:pt>
                <c:pt idx="13">
                  <c:v>Mated spermatheca</c:v>
                </c:pt>
                <c:pt idx="14">
                  <c:v>Virgin spermatheca</c:v>
                </c:pt>
                <c:pt idx="15">
                  <c:v>Testis</c:v>
                </c:pt>
                <c:pt idx="16">
                  <c:v>Larval hindgut</c:v>
                </c:pt>
                <c:pt idx="17">
                  <c:v>Male accessory glands</c:v>
                </c:pt>
                <c:pt idx="18">
                  <c:v>Larval midgut</c:v>
                </c:pt>
                <c:pt idx="19">
                  <c:v>Larval tubule</c:v>
                </c:pt>
                <c:pt idx="20">
                  <c:v>Tubule</c:v>
                </c:pt>
                <c:pt idx="21">
                  <c:v>Larval Salivary gland</c:v>
                </c:pt>
                <c:pt idx="22">
                  <c:v>Heart</c:v>
                </c:pt>
                <c:pt idx="23">
                  <c:v>Larval trachea</c:v>
                </c:pt>
                <c:pt idx="24">
                  <c:v>Ovary</c:v>
                </c:pt>
              </c:strCache>
            </c:strRef>
          </c:cat>
          <c:val>
            <c:numRef>
              <c:f>'Expression Data'!$F$36:$F$60</c:f>
              <c:numCache>
                <c:formatCode>General</c:formatCode>
                <c:ptCount val="25"/>
                <c:pt idx="0">
                  <c:v>82</c:v>
                </c:pt>
                <c:pt idx="1">
                  <c:v>93</c:v>
                </c:pt>
                <c:pt idx="2">
                  <c:v>48</c:v>
                </c:pt>
                <c:pt idx="3">
                  <c:v>89</c:v>
                </c:pt>
                <c:pt idx="4">
                  <c:v>21</c:v>
                </c:pt>
                <c:pt idx="5">
                  <c:v>7</c:v>
                </c:pt>
                <c:pt idx="6">
                  <c:v>0</c:v>
                </c:pt>
                <c:pt idx="7">
                  <c:v>14</c:v>
                </c:pt>
                <c:pt idx="8">
                  <c:v>1</c:v>
                </c:pt>
                <c:pt idx="9">
                  <c:v>3</c:v>
                </c:pt>
                <c:pt idx="10">
                  <c:v>4</c:v>
                </c:pt>
                <c:pt idx="11">
                  <c:v>2</c:v>
                </c:pt>
                <c:pt idx="12">
                  <c:v>4</c:v>
                </c:pt>
                <c:pt idx="13">
                  <c:v>4</c:v>
                </c:pt>
                <c:pt idx="14">
                  <c:v>3</c:v>
                </c:pt>
                <c:pt idx="15">
                  <c:v>4</c:v>
                </c:pt>
                <c:pt idx="16">
                  <c:v>2</c:v>
                </c:pt>
                <c:pt idx="17">
                  <c:v>3</c:v>
                </c:pt>
                <c:pt idx="18">
                  <c:v>0</c:v>
                </c:pt>
                <c:pt idx="19">
                  <c:v>1</c:v>
                </c:pt>
                <c:pt idx="20">
                  <c:v>3</c:v>
                </c:pt>
                <c:pt idx="21">
                  <c:v>3</c:v>
                </c:pt>
                <c:pt idx="22">
                  <c:v>2</c:v>
                </c:pt>
                <c:pt idx="23">
                  <c:v>1</c:v>
                </c:pt>
                <c:pt idx="24">
                  <c:v>1</c:v>
                </c:pt>
              </c:numCache>
            </c:numRef>
          </c:val>
        </c:ser>
        <c:ser>
          <c:idx val="5"/>
          <c:order val="5"/>
          <c:tx>
            <c:strRef>
              <c:f>'Expression Data'!$G$35</c:f>
              <c:strCache>
                <c:ptCount val="1"/>
                <c:pt idx="0">
                  <c:v>Para</c:v>
                </c:pt>
              </c:strCache>
            </c:strRef>
          </c:tx>
          <c:spPr>
            <a:solidFill>
              <a:srgbClr val="83ca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6:$A$60</c:f>
              <c:strCache>
                <c:ptCount val="25"/>
                <c:pt idx="0">
                  <c:v>Brain</c:v>
                </c:pt>
                <c:pt idx="1">
                  <c:v>Thoracicoabdominal ganglion</c:v>
                </c:pt>
                <c:pt idx="2">
                  <c:v>Eye</c:v>
                </c:pt>
                <c:pt idx="3">
                  <c:v>Larval CNS</c:v>
                </c:pt>
                <c:pt idx="4">
                  <c:v>Head</c:v>
                </c:pt>
                <c:pt idx="5">
                  <c:v>Adult carcass</c:v>
                </c:pt>
                <c:pt idx="6">
                  <c:v>Larval carcass</c:v>
                </c:pt>
                <c:pt idx="7">
                  <c:v>Salivary gland</c:v>
                </c:pt>
                <c:pt idx="8">
                  <c:v>Midgut</c:v>
                </c:pt>
                <c:pt idx="9">
                  <c:v>Larval fat body</c:v>
                </c:pt>
                <c:pt idx="10">
                  <c:v>Fat body</c:v>
                </c:pt>
                <c:pt idx="11">
                  <c:v>Hindgut</c:v>
                </c:pt>
                <c:pt idx="12">
                  <c:v>Crop</c:v>
                </c:pt>
                <c:pt idx="13">
                  <c:v>Mated spermatheca</c:v>
                </c:pt>
                <c:pt idx="14">
                  <c:v>Virgin spermatheca</c:v>
                </c:pt>
                <c:pt idx="15">
                  <c:v>Testis</c:v>
                </c:pt>
                <c:pt idx="16">
                  <c:v>Larval hindgut</c:v>
                </c:pt>
                <c:pt idx="17">
                  <c:v>Male accessory glands</c:v>
                </c:pt>
                <c:pt idx="18">
                  <c:v>Larval midgut</c:v>
                </c:pt>
                <c:pt idx="19">
                  <c:v>Larval tubule</c:v>
                </c:pt>
                <c:pt idx="20">
                  <c:v>Tubule</c:v>
                </c:pt>
                <c:pt idx="21">
                  <c:v>Larval Salivary gland</c:v>
                </c:pt>
                <c:pt idx="22">
                  <c:v>Heart</c:v>
                </c:pt>
                <c:pt idx="23">
                  <c:v>Larval trachea</c:v>
                </c:pt>
                <c:pt idx="24">
                  <c:v>Ovary</c:v>
                </c:pt>
              </c:strCache>
            </c:strRef>
          </c:cat>
          <c:val>
            <c:numRef>
              <c:f>'Expression Data'!$G$36:$G$60</c:f>
              <c:numCache>
                <c:formatCode>General</c:formatCode>
                <c:ptCount val="25"/>
                <c:pt idx="0">
                  <c:v>135</c:v>
                </c:pt>
                <c:pt idx="1">
                  <c:v>116</c:v>
                </c:pt>
                <c:pt idx="2">
                  <c:v>30</c:v>
                </c:pt>
                <c:pt idx="3">
                  <c:v>20</c:v>
                </c:pt>
                <c:pt idx="4">
                  <c:v>14</c:v>
                </c:pt>
                <c:pt idx="5">
                  <c:v>13</c:v>
                </c:pt>
                <c:pt idx="6">
                  <c:v>6</c:v>
                </c:pt>
                <c:pt idx="7">
                  <c:v>14</c:v>
                </c:pt>
                <c:pt idx="8">
                  <c:v>0</c:v>
                </c:pt>
                <c:pt idx="9">
                  <c:v>4</c:v>
                </c:pt>
                <c:pt idx="10">
                  <c:v>7</c:v>
                </c:pt>
                <c:pt idx="11">
                  <c:v>3</c:v>
                </c:pt>
                <c:pt idx="12">
                  <c:v>3</c:v>
                </c:pt>
                <c:pt idx="13">
                  <c:v>7</c:v>
                </c:pt>
                <c:pt idx="14">
                  <c:v>1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2</c:v>
                </c:pt>
                <c:pt idx="19">
                  <c:v>1</c:v>
                </c:pt>
                <c:pt idx="20">
                  <c:v>5</c:v>
                </c:pt>
                <c:pt idx="21">
                  <c:v>3</c:v>
                </c:pt>
                <c:pt idx="22">
                  <c:v>5</c:v>
                </c:pt>
                <c:pt idx="23">
                  <c:v>6</c:v>
                </c:pt>
                <c:pt idx="24">
                  <c:v>2</c:v>
                </c:pt>
              </c:numCache>
            </c:numRef>
          </c:val>
        </c:ser>
        <c:ser>
          <c:idx val="6"/>
          <c:order val="6"/>
          <c:tx>
            <c:strRef>
              <c:f>'Expression Data'!$H$35</c:f>
              <c:strCache>
                <c:ptCount val="1"/>
                <c:pt idx="0">
                  <c:v>CG18675?</c:v>
                </c:pt>
              </c:strCache>
            </c:strRef>
          </c:tx>
          <c:spPr>
            <a:solidFill>
              <a:srgbClr val="314004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6:$A$60</c:f>
              <c:strCache>
                <c:ptCount val="25"/>
                <c:pt idx="0">
                  <c:v>Brain</c:v>
                </c:pt>
                <c:pt idx="1">
                  <c:v>Thoracicoabdominal ganglion</c:v>
                </c:pt>
                <c:pt idx="2">
                  <c:v>Eye</c:v>
                </c:pt>
                <c:pt idx="3">
                  <c:v>Larval CNS</c:v>
                </c:pt>
                <c:pt idx="4">
                  <c:v>Head</c:v>
                </c:pt>
                <c:pt idx="5">
                  <c:v>Adult carcass</c:v>
                </c:pt>
                <c:pt idx="6">
                  <c:v>Larval carcass</c:v>
                </c:pt>
                <c:pt idx="7">
                  <c:v>Salivary gland</c:v>
                </c:pt>
                <c:pt idx="8">
                  <c:v>Midgut</c:v>
                </c:pt>
                <c:pt idx="9">
                  <c:v>Larval fat body</c:v>
                </c:pt>
                <c:pt idx="10">
                  <c:v>Fat body</c:v>
                </c:pt>
                <c:pt idx="11">
                  <c:v>Hindgut</c:v>
                </c:pt>
                <c:pt idx="12">
                  <c:v>Crop</c:v>
                </c:pt>
                <c:pt idx="13">
                  <c:v>Mated spermatheca</c:v>
                </c:pt>
                <c:pt idx="14">
                  <c:v>Virgin spermatheca</c:v>
                </c:pt>
                <c:pt idx="15">
                  <c:v>Testis</c:v>
                </c:pt>
                <c:pt idx="16">
                  <c:v>Larval hindgut</c:v>
                </c:pt>
                <c:pt idx="17">
                  <c:v>Male accessory glands</c:v>
                </c:pt>
                <c:pt idx="18">
                  <c:v>Larval midgut</c:v>
                </c:pt>
                <c:pt idx="19">
                  <c:v>Larval tubule</c:v>
                </c:pt>
                <c:pt idx="20">
                  <c:v>Tubule</c:v>
                </c:pt>
                <c:pt idx="21">
                  <c:v>Larval Salivary gland</c:v>
                </c:pt>
                <c:pt idx="22">
                  <c:v>Heart</c:v>
                </c:pt>
                <c:pt idx="23">
                  <c:v>Larval trachea</c:v>
                </c:pt>
                <c:pt idx="24">
                  <c:v>Ovary</c:v>
                </c:pt>
              </c:strCache>
            </c:strRef>
          </c:cat>
          <c:val>
            <c:numRef>
              <c:f>'Expression Data'!$H$36:$H$60</c:f>
              <c:numCache>
                <c:formatCode>General</c:formatCode>
                <c:ptCount val="25"/>
                <c:pt idx="0">
                  <c:v>197</c:v>
                </c:pt>
                <c:pt idx="1">
                  <c:v>235</c:v>
                </c:pt>
                <c:pt idx="2">
                  <c:v>34</c:v>
                </c:pt>
                <c:pt idx="3">
                  <c:v>49</c:v>
                </c:pt>
                <c:pt idx="4">
                  <c:v>42</c:v>
                </c:pt>
                <c:pt idx="5">
                  <c:v>5</c:v>
                </c:pt>
                <c:pt idx="6">
                  <c:v>4</c:v>
                </c:pt>
                <c:pt idx="7">
                  <c:v>17</c:v>
                </c:pt>
                <c:pt idx="8">
                  <c:v>0</c:v>
                </c:pt>
                <c:pt idx="9">
                  <c:v>104</c:v>
                </c:pt>
                <c:pt idx="10">
                  <c:v>5</c:v>
                </c:pt>
                <c:pt idx="11">
                  <c:v>2</c:v>
                </c:pt>
                <c:pt idx="12">
                  <c:v>2</c:v>
                </c:pt>
                <c:pt idx="13">
                  <c:v>4</c:v>
                </c:pt>
                <c:pt idx="14">
                  <c:v>6</c:v>
                </c:pt>
                <c:pt idx="15">
                  <c:v>87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2</c:v>
                </c:pt>
                <c:pt idx="21">
                  <c:v>4</c:v>
                </c:pt>
                <c:pt idx="22">
                  <c:v>2</c:v>
                </c:pt>
                <c:pt idx="23">
                  <c:v>5</c:v>
                </c:pt>
                <c:pt idx="24">
                  <c:v>0</c:v>
                </c:pt>
              </c:numCache>
            </c:numRef>
          </c:val>
        </c:ser>
        <c:ser>
          <c:idx val="7"/>
          <c:order val="7"/>
          <c:tx>
            <c:strRef>
              <c:f>'Expression Data'!$I$35</c:f>
              <c:strCache>
                <c:ptCount val="1"/>
                <c:pt idx="0">
                  <c:v>Slo</c:v>
                </c:pt>
              </c:strCache>
            </c:strRef>
          </c:tx>
          <c:spPr>
            <a:solidFill>
              <a:srgbClr val="aecf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6:$A$60</c:f>
              <c:strCache>
                <c:ptCount val="25"/>
                <c:pt idx="0">
                  <c:v>Brain</c:v>
                </c:pt>
                <c:pt idx="1">
                  <c:v>Thoracicoabdominal ganglion</c:v>
                </c:pt>
                <c:pt idx="2">
                  <c:v>Eye</c:v>
                </c:pt>
                <c:pt idx="3">
                  <c:v>Larval CNS</c:v>
                </c:pt>
                <c:pt idx="4">
                  <c:v>Head</c:v>
                </c:pt>
                <c:pt idx="5">
                  <c:v>Adult carcass</c:v>
                </c:pt>
                <c:pt idx="6">
                  <c:v>Larval carcass</c:v>
                </c:pt>
                <c:pt idx="7">
                  <c:v>Salivary gland</c:v>
                </c:pt>
                <c:pt idx="8">
                  <c:v>Midgut</c:v>
                </c:pt>
                <c:pt idx="9">
                  <c:v>Larval fat body</c:v>
                </c:pt>
                <c:pt idx="10">
                  <c:v>Fat body</c:v>
                </c:pt>
                <c:pt idx="11">
                  <c:v>Hindgut</c:v>
                </c:pt>
                <c:pt idx="12">
                  <c:v>Crop</c:v>
                </c:pt>
                <c:pt idx="13">
                  <c:v>Mated spermatheca</c:v>
                </c:pt>
                <c:pt idx="14">
                  <c:v>Virgin spermatheca</c:v>
                </c:pt>
                <c:pt idx="15">
                  <c:v>Testis</c:v>
                </c:pt>
                <c:pt idx="16">
                  <c:v>Larval hindgut</c:v>
                </c:pt>
                <c:pt idx="17">
                  <c:v>Male accessory glands</c:v>
                </c:pt>
                <c:pt idx="18">
                  <c:v>Larval midgut</c:v>
                </c:pt>
                <c:pt idx="19">
                  <c:v>Larval tubule</c:v>
                </c:pt>
                <c:pt idx="20">
                  <c:v>Tubule</c:v>
                </c:pt>
                <c:pt idx="21">
                  <c:v>Larval Salivary gland</c:v>
                </c:pt>
                <c:pt idx="22">
                  <c:v>Heart</c:v>
                </c:pt>
                <c:pt idx="23">
                  <c:v>Larval trachea</c:v>
                </c:pt>
                <c:pt idx="24">
                  <c:v>Ovary</c:v>
                </c:pt>
              </c:strCache>
            </c:strRef>
          </c:cat>
          <c:val>
            <c:numRef>
              <c:f>'Expression Data'!$J$36:$J$60</c:f>
              <c:numCache>
                <c:formatCode>General</c:formatCode>
                <c:ptCount val="25"/>
                <c:pt idx="0">
                  <c:v>85</c:v>
                </c:pt>
                <c:pt idx="1">
                  <c:v>38</c:v>
                </c:pt>
                <c:pt idx="2">
                  <c:v>2418</c:v>
                </c:pt>
                <c:pt idx="3">
                  <c:v>17</c:v>
                </c:pt>
                <c:pt idx="4">
                  <c:v>741</c:v>
                </c:pt>
                <c:pt idx="5">
                  <c:v>8</c:v>
                </c:pt>
                <c:pt idx="6">
                  <c:v>4</c:v>
                </c:pt>
                <c:pt idx="7">
                  <c:v>11</c:v>
                </c:pt>
                <c:pt idx="8">
                  <c:v>11</c:v>
                </c:pt>
                <c:pt idx="9">
                  <c:v>4</c:v>
                </c:pt>
                <c:pt idx="10">
                  <c:v>4</c:v>
                </c:pt>
                <c:pt idx="11">
                  <c:v>5</c:v>
                </c:pt>
                <c:pt idx="12">
                  <c:v>4</c:v>
                </c:pt>
                <c:pt idx="13">
                  <c:v>359</c:v>
                </c:pt>
                <c:pt idx="14">
                  <c:v>218</c:v>
                </c:pt>
                <c:pt idx="15">
                  <c:v>2</c:v>
                </c:pt>
                <c:pt idx="16">
                  <c:v>2</c:v>
                </c:pt>
                <c:pt idx="17">
                  <c:v>10</c:v>
                </c:pt>
                <c:pt idx="18">
                  <c:v>51</c:v>
                </c:pt>
                <c:pt idx="19">
                  <c:v>2</c:v>
                </c:pt>
                <c:pt idx="20">
                  <c:v>2</c:v>
                </c:pt>
                <c:pt idx="21">
                  <c:v>9</c:v>
                </c:pt>
                <c:pt idx="22">
                  <c:v>3</c:v>
                </c:pt>
                <c:pt idx="23">
                  <c:v>27</c:v>
                </c:pt>
                <c:pt idx="24">
                  <c:v>1</c:v>
                </c:pt>
              </c:numCache>
            </c:numRef>
          </c:val>
        </c:ser>
        <c:gapWidth val="100"/>
        <c:overlap val="0"/>
        <c:axId val="8613795"/>
        <c:axId val="28205583"/>
      </c:barChart>
      <c:catAx>
        <c:axId val="86137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28205583"/>
        <c:crossesAt val="0"/>
        <c:auto val="1"/>
        <c:lblAlgn val="ctr"/>
        <c:lblOffset val="100"/>
        <c:noMultiLvlLbl val="0"/>
      </c:catAx>
      <c:valAx>
        <c:axId val="28205583"/>
        <c:scaling>
          <c:orientation val="minMax"/>
          <c:max val="25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8613795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1a1a1a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'Expression Data'!$B$2</c:f>
              <c:strCache>
                <c:ptCount val="1"/>
                <c:pt idx="0">
                  <c:v>TipE</c:v>
                </c:pt>
              </c:strCache>
            </c:strRef>
          </c:tx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:$A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B$3:$B$32</c:f>
              <c:numCache>
                <c:formatCode>General</c:formatCode>
                <c:ptCount val="30"/>
                <c:pt idx="0">
                  <c:v>11</c:v>
                </c:pt>
                <c:pt idx="1">
                  <c:v>27</c:v>
                </c:pt>
                <c:pt idx="2">
                  <c:v>20</c:v>
                </c:pt>
                <c:pt idx="3">
                  <c:v>21</c:v>
                </c:pt>
                <c:pt idx="4">
                  <c:v>21</c:v>
                </c:pt>
                <c:pt idx="5">
                  <c:v>58</c:v>
                </c:pt>
                <c:pt idx="6">
                  <c:v>117</c:v>
                </c:pt>
                <c:pt idx="7">
                  <c:v>291</c:v>
                </c:pt>
                <c:pt idx="8">
                  <c:v>563</c:v>
                </c:pt>
                <c:pt idx="9">
                  <c:v>630</c:v>
                </c:pt>
                <c:pt idx="10">
                  <c:v>569</c:v>
                </c:pt>
                <c:pt idx="11">
                  <c:v>703</c:v>
                </c:pt>
                <c:pt idx="12">
                  <c:v>645</c:v>
                </c:pt>
                <c:pt idx="13">
                  <c:v>224</c:v>
                </c:pt>
                <c:pt idx="14">
                  <c:v>67</c:v>
                </c:pt>
                <c:pt idx="15">
                  <c:v>47</c:v>
                </c:pt>
                <c:pt idx="16">
                  <c:v>101</c:v>
                </c:pt>
                <c:pt idx="17">
                  <c:v>124</c:v>
                </c:pt>
                <c:pt idx="18">
                  <c:v>100</c:v>
                </c:pt>
                <c:pt idx="19">
                  <c:v>195</c:v>
                </c:pt>
                <c:pt idx="20">
                  <c:v>254</c:v>
                </c:pt>
                <c:pt idx="21">
                  <c:v>463</c:v>
                </c:pt>
                <c:pt idx="22">
                  <c:v>832</c:v>
                </c:pt>
                <c:pt idx="23">
                  <c:v>463</c:v>
                </c:pt>
                <c:pt idx="24">
                  <c:v>464</c:v>
                </c:pt>
                <c:pt idx="25">
                  <c:v>454</c:v>
                </c:pt>
                <c:pt idx="26">
                  <c:v>478</c:v>
                </c:pt>
                <c:pt idx="27">
                  <c:v>223</c:v>
                </c:pt>
                <c:pt idx="28">
                  <c:v>69</c:v>
                </c:pt>
                <c:pt idx="29">
                  <c:v>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C$2</c:f>
              <c:strCache>
                <c:ptCount val="1"/>
                <c:pt idx="0">
                  <c:v>Teh1</c:v>
                </c:pt>
              </c:strCache>
            </c:strRef>
          </c:tx>
          <c:spPr>
            <a:solidFill>
              <a:srgbClr val="ff420e"/>
            </a:solidFill>
            <a:ln w="37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:$A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C$3:$C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12</c:v>
                </c:pt>
                <c:pt idx="7">
                  <c:v>91</c:v>
                </c:pt>
                <c:pt idx="8">
                  <c:v>172</c:v>
                </c:pt>
                <c:pt idx="9">
                  <c:v>256</c:v>
                </c:pt>
                <c:pt idx="10">
                  <c:v>296</c:v>
                </c:pt>
                <c:pt idx="11">
                  <c:v>253</c:v>
                </c:pt>
                <c:pt idx="12">
                  <c:v>294</c:v>
                </c:pt>
                <c:pt idx="13">
                  <c:v>91</c:v>
                </c:pt>
                <c:pt idx="14">
                  <c:v>24</c:v>
                </c:pt>
                <c:pt idx="15">
                  <c:v>7</c:v>
                </c:pt>
                <c:pt idx="16">
                  <c:v>21</c:v>
                </c:pt>
                <c:pt idx="17">
                  <c:v>18</c:v>
                </c:pt>
                <c:pt idx="18">
                  <c:v>22</c:v>
                </c:pt>
                <c:pt idx="19">
                  <c:v>80</c:v>
                </c:pt>
                <c:pt idx="20">
                  <c:v>130</c:v>
                </c:pt>
                <c:pt idx="21">
                  <c:v>326</c:v>
                </c:pt>
                <c:pt idx="22">
                  <c:v>254</c:v>
                </c:pt>
                <c:pt idx="23">
                  <c:v>124</c:v>
                </c:pt>
                <c:pt idx="24">
                  <c:v>111</c:v>
                </c:pt>
                <c:pt idx="25">
                  <c:v>130</c:v>
                </c:pt>
                <c:pt idx="26">
                  <c:v>113</c:v>
                </c:pt>
                <c:pt idx="27">
                  <c:v>53</c:v>
                </c:pt>
                <c:pt idx="28">
                  <c:v>18</c:v>
                </c:pt>
                <c:pt idx="29">
                  <c:v>1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D$2</c:f>
              <c:strCache>
                <c:ptCount val="1"/>
                <c:pt idx="0">
                  <c:v>Teh2</c:v>
                </c:pt>
              </c:strCache>
            </c:strRef>
          </c:tx>
          <c:spPr>
            <a:solidFill>
              <a:srgbClr val="ffd320"/>
            </a:solidFill>
            <a:ln w="37800">
              <a:solidFill>
                <a:srgbClr val="ffd320"/>
              </a:solidFill>
              <a:round/>
            </a:ln>
          </c:spPr>
          <c:marker>
            <c:symbol val="dash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:$A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D$3:$D$32</c:f>
              <c:numCache>
                <c:formatCode>General</c:formatCode>
                <c:ptCount val="30"/>
                <c:pt idx="0">
                  <c:v>9</c:v>
                </c:pt>
                <c:pt idx="1">
                  <c:v>111</c:v>
                </c:pt>
                <c:pt idx="2">
                  <c:v>196</c:v>
                </c:pt>
                <c:pt idx="3">
                  <c:v>149</c:v>
                </c:pt>
                <c:pt idx="4">
                  <c:v>165</c:v>
                </c:pt>
                <c:pt idx="5">
                  <c:v>148</c:v>
                </c:pt>
                <c:pt idx="6">
                  <c:v>224</c:v>
                </c:pt>
                <c:pt idx="7">
                  <c:v>493</c:v>
                </c:pt>
                <c:pt idx="8">
                  <c:v>501</c:v>
                </c:pt>
                <c:pt idx="9">
                  <c:v>600</c:v>
                </c:pt>
                <c:pt idx="10">
                  <c:v>537</c:v>
                </c:pt>
                <c:pt idx="11">
                  <c:v>573</c:v>
                </c:pt>
                <c:pt idx="12">
                  <c:v>909</c:v>
                </c:pt>
                <c:pt idx="13">
                  <c:v>286</c:v>
                </c:pt>
                <c:pt idx="14">
                  <c:v>145</c:v>
                </c:pt>
                <c:pt idx="15">
                  <c:v>52</c:v>
                </c:pt>
                <c:pt idx="16">
                  <c:v>97</c:v>
                </c:pt>
                <c:pt idx="17">
                  <c:v>117</c:v>
                </c:pt>
                <c:pt idx="18">
                  <c:v>91</c:v>
                </c:pt>
                <c:pt idx="19">
                  <c:v>258</c:v>
                </c:pt>
                <c:pt idx="20">
                  <c:v>513</c:v>
                </c:pt>
                <c:pt idx="21">
                  <c:v>1109</c:v>
                </c:pt>
                <c:pt idx="22">
                  <c:v>1757</c:v>
                </c:pt>
                <c:pt idx="23">
                  <c:v>1350</c:v>
                </c:pt>
                <c:pt idx="24">
                  <c:v>1040</c:v>
                </c:pt>
                <c:pt idx="25">
                  <c:v>1241</c:v>
                </c:pt>
                <c:pt idx="26">
                  <c:v>1202</c:v>
                </c:pt>
                <c:pt idx="27">
                  <c:v>683</c:v>
                </c:pt>
                <c:pt idx="28">
                  <c:v>177</c:v>
                </c:pt>
                <c:pt idx="29">
                  <c:v>16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E$2</c:f>
              <c:strCache>
                <c:ptCount val="1"/>
                <c:pt idx="0">
                  <c:v>Teh3</c:v>
                </c:pt>
              </c:strCache>
            </c:strRef>
          </c:tx>
          <c:spPr>
            <a:solidFill>
              <a:srgbClr val="579d1c"/>
            </a:solidFill>
            <a:ln w="37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:$A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E$3:$E$32</c:f>
              <c:numCache>
                <c:formatCode>General</c:formatCode>
                <c:ptCount val="30"/>
                <c:pt idx="0">
                  <c:v>10</c:v>
                </c:pt>
                <c:pt idx="1">
                  <c:v>69</c:v>
                </c:pt>
                <c:pt idx="2">
                  <c:v>178</c:v>
                </c:pt>
                <c:pt idx="3">
                  <c:v>157</c:v>
                </c:pt>
                <c:pt idx="4">
                  <c:v>201</c:v>
                </c:pt>
                <c:pt idx="5">
                  <c:v>133</c:v>
                </c:pt>
                <c:pt idx="6">
                  <c:v>173</c:v>
                </c:pt>
                <c:pt idx="7">
                  <c:v>258</c:v>
                </c:pt>
                <c:pt idx="8">
                  <c:v>159</c:v>
                </c:pt>
                <c:pt idx="9">
                  <c:v>164</c:v>
                </c:pt>
                <c:pt idx="10">
                  <c:v>228</c:v>
                </c:pt>
                <c:pt idx="11">
                  <c:v>268</c:v>
                </c:pt>
                <c:pt idx="12">
                  <c:v>713</c:v>
                </c:pt>
                <c:pt idx="13">
                  <c:v>241</c:v>
                </c:pt>
                <c:pt idx="14">
                  <c:v>119</c:v>
                </c:pt>
                <c:pt idx="15">
                  <c:v>35</c:v>
                </c:pt>
                <c:pt idx="16">
                  <c:v>92</c:v>
                </c:pt>
                <c:pt idx="17">
                  <c:v>54</c:v>
                </c:pt>
                <c:pt idx="18">
                  <c:v>59</c:v>
                </c:pt>
                <c:pt idx="19">
                  <c:v>228</c:v>
                </c:pt>
                <c:pt idx="20">
                  <c:v>399</c:v>
                </c:pt>
                <c:pt idx="21">
                  <c:v>806</c:v>
                </c:pt>
                <c:pt idx="22">
                  <c:v>1440</c:v>
                </c:pt>
                <c:pt idx="23">
                  <c:v>926</c:v>
                </c:pt>
                <c:pt idx="24">
                  <c:v>736</c:v>
                </c:pt>
                <c:pt idx="25">
                  <c:v>867</c:v>
                </c:pt>
                <c:pt idx="26">
                  <c:v>902</c:v>
                </c:pt>
                <c:pt idx="27">
                  <c:v>519</c:v>
                </c:pt>
                <c:pt idx="28">
                  <c:v>85</c:v>
                </c:pt>
                <c:pt idx="29">
                  <c:v>8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Expression Data'!$F$2</c:f>
              <c:strCache>
                <c:ptCount val="1"/>
                <c:pt idx="0">
                  <c:v>Teh4</c:v>
                </c:pt>
              </c:strCache>
            </c:strRef>
          </c:tx>
          <c:spPr>
            <a:solidFill>
              <a:srgbClr val="7e0021"/>
            </a:solidFill>
            <a:ln w="37800">
              <a:solidFill>
                <a:srgbClr val="7e0021"/>
              </a:solidFill>
              <a:round/>
            </a:ln>
          </c:spPr>
          <c:marker>
            <c:symbol val="circ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:$A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F$3:$F$32</c:f>
              <c:numCache>
                <c:formatCode>General</c:formatCode>
                <c:ptCount val="30"/>
                <c:pt idx="0">
                  <c:v>10</c:v>
                </c:pt>
                <c:pt idx="1">
                  <c:v>37</c:v>
                </c:pt>
                <c:pt idx="2">
                  <c:v>38</c:v>
                </c:pt>
                <c:pt idx="3">
                  <c:v>54</c:v>
                </c:pt>
                <c:pt idx="4">
                  <c:v>86</c:v>
                </c:pt>
                <c:pt idx="5">
                  <c:v>338</c:v>
                </c:pt>
                <c:pt idx="6">
                  <c:v>776</c:v>
                </c:pt>
                <c:pt idx="7">
                  <c:v>1417</c:v>
                </c:pt>
                <c:pt idx="8">
                  <c:v>1769</c:v>
                </c:pt>
                <c:pt idx="9">
                  <c:v>1839</c:v>
                </c:pt>
                <c:pt idx="10">
                  <c:v>1119</c:v>
                </c:pt>
                <c:pt idx="11">
                  <c:v>1531</c:v>
                </c:pt>
                <c:pt idx="12">
                  <c:v>1009</c:v>
                </c:pt>
                <c:pt idx="13">
                  <c:v>278</c:v>
                </c:pt>
                <c:pt idx="14">
                  <c:v>74</c:v>
                </c:pt>
                <c:pt idx="15">
                  <c:v>74</c:v>
                </c:pt>
                <c:pt idx="16">
                  <c:v>84</c:v>
                </c:pt>
                <c:pt idx="17">
                  <c:v>110</c:v>
                </c:pt>
                <c:pt idx="18">
                  <c:v>122</c:v>
                </c:pt>
                <c:pt idx="19">
                  <c:v>103</c:v>
                </c:pt>
                <c:pt idx="20">
                  <c:v>75</c:v>
                </c:pt>
                <c:pt idx="21">
                  <c:v>182</c:v>
                </c:pt>
                <c:pt idx="22">
                  <c:v>361</c:v>
                </c:pt>
                <c:pt idx="23">
                  <c:v>257</c:v>
                </c:pt>
                <c:pt idx="24">
                  <c:v>183</c:v>
                </c:pt>
                <c:pt idx="25">
                  <c:v>202</c:v>
                </c:pt>
                <c:pt idx="26">
                  <c:v>225</c:v>
                </c:pt>
                <c:pt idx="27">
                  <c:v>115</c:v>
                </c:pt>
                <c:pt idx="28">
                  <c:v>36</c:v>
                </c:pt>
                <c:pt idx="29">
                  <c:v>3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Expression Data'!$G$2</c:f>
              <c:strCache>
                <c:ptCount val="1"/>
                <c:pt idx="0">
                  <c:v>Para</c:v>
                </c:pt>
              </c:strCache>
            </c:strRef>
          </c:tx>
          <c:spPr>
            <a:solidFill>
              <a:srgbClr val="83caff"/>
            </a:solidFill>
            <a:ln w="37800">
              <a:solidFill>
                <a:srgbClr val="83caff"/>
              </a:solidFill>
              <a:round/>
            </a:ln>
          </c:spPr>
          <c:marker>
            <c:symbol val="plus"/>
            <c:size val="8"/>
            <c:spPr>
              <a:solidFill>
                <a:srgbClr val="83ca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:$A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G$3:$G$32</c:f>
              <c:numCache>
                <c:formatCode>General</c:formatCode>
                <c:ptCount val="30"/>
                <c:pt idx="0">
                  <c:v>1</c:v>
                </c:pt>
                <c:pt idx="1">
                  <c:v>5</c:v>
                </c:pt>
                <c:pt idx="2">
                  <c:v>3</c:v>
                </c:pt>
                <c:pt idx="3">
                  <c:v>1</c:v>
                </c:pt>
                <c:pt idx="4">
                  <c:v>6</c:v>
                </c:pt>
                <c:pt idx="5">
                  <c:v>5</c:v>
                </c:pt>
                <c:pt idx="6">
                  <c:v>12</c:v>
                </c:pt>
                <c:pt idx="7">
                  <c:v>135</c:v>
                </c:pt>
                <c:pt idx="8">
                  <c:v>409</c:v>
                </c:pt>
                <c:pt idx="9">
                  <c:v>673</c:v>
                </c:pt>
                <c:pt idx="10">
                  <c:v>613</c:v>
                </c:pt>
                <c:pt idx="11">
                  <c:v>560</c:v>
                </c:pt>
                <c:pt idx="12">
                  <c:v>852</c:v>
                </c:pt>
                <c:pt idx="13">
                  <c:v>206</c:v>
                </c:pt>
                <c:pt idx="14">
                  <c:v>85</c:v>
                </c:pt>
                <c:pt idx="15">
                  <c:v>15</c:v>
                </c:pt>
                <c:pt idx="16">
                  <c:v>38</c:v>
                </c:pt>
                <c:pt idx="17">
                  <c:v>28</c:v>
                </c:pt>
                <c:pt idx="18">
                  <c:v>14</c:v>
                </c:pt>
                <c:pt idx="19">
                  <c:v>32</c:v>
                </c:pt>
                <c:pt idx="20">
                  <c:v>35</c:v>
                </c:pt>
                <c:pt idx="21">
                  <c:v>241</c:v>
                </c:pt>
                <c:pt idx="22">
                  <c:v>299</c:v>
                </c:pt>
                <c:pt idx="23">
                  <c:v>261</c:v>
                </c:pt>
                <c:pt idx="24">
                  <c:v>387</c:v>
                </c:pt>
                <c:pt idx="25">
                  <c:v>369</c:v>
                </c:pt>
                <c:pt idx="26">
                  <c:v>300</c:v>
                </c:pt>
                <c:pt idx="27">
                  <c:v>170</c:v>
                </c:pt>
                <c:pt idx="28">
                  <c:v>45</c:v>
                </c:pt>
                <c:pt idx="29">
                  <c:v>6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Expression Data'!$H$2</c:f>
              <c:strCache>
                <c:ptCount val="1"/>
                <c:pt idx="0">
                  <c:v>CG18675</c:v>
                </c:pt>
              </c:strCache>
            </c:strRef>
          </c:tx>
          <c:spPr>
            <a:solidFill>
              <a:srgbClr val="314004"/>
            </a:solidFill>
            <a:ln w="37800">
              <a:solidFill>
                <a:srgbClr val="314004"/>
              </a:solidFill>
              <a:round/>
            </a:ln>
          </c:spPr>
          <c:marker>
            <c:symbol val="x"/>
            <c:size val="8"/>
            <c:spPr>
              <a:solidFill>
                <a:srgbClr val="31400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:$A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H$3:$H$32</c:f>
              <c:numCache>
                <c:formatCode>General</c:formatCode>
                <c:ptCount val="30"/>
                <c:pt idx="0">
                  <c:v>1</c:v>
                </c:pt>
                <c:pt idx="1">
                  <c:v>5</c:v>
                </c:pt>
                <c:pt idx="2">
                  <c:v>18</c:v>
                </c:pt>
                <c:pt idx="3">
                  <c:v>23</c:v>
                </c:pt>
                <c:pt idx="4">
                  <c:v>83</c:v>
                </c:pt>
                <c:pt idx="5">
                  <c:v>307</c:v>
                </c:pt>
                <c:pt idx="6">
                  <c:v>296</c:v>
                </c:pt>
                <c:pt idx="7">
                  <c:v>213</c:v>
                </c:pt>
                <c:pt idx="8">
                  <c:v>148</c:v>
                </c:pt>
                <c:pt idx="9">
                  <c:v>62</c:v>
                </c:pt>
                <c:pt idx="10">
                  <c:v>33</c:v>
                </c:pt>
                <c:pt idx="11">
                  <c:v>32</c:v>
                </c:pt>
                <c:pt idx="12">
                  <c:v>17</c:v>
                </c:pt>
                <c:pt idx="13">
                  <c:v>7</c:v>
                </c:pt>
                <c:pt idx="14">
                  <c:v>10</c:v>
                </c:pt>
                <c:pt idx="15">
                  <c:v>186</c:v>
                </c:pt>
                <c:pt idx="16">
                  <c:v>599</c:v>
                </c:pt>
                <c:pt idx="17">
                  <c:v>631</c:v>
                </c:pt>
                <c:pt idx="18">
                  <c:v>687</c:v>
                </c:pt>
                <c:pt idx="19">
                  <c:v>1311</c:v>
                </c:pt>
                <c:pt idx="20">
                  <c:v>1872</c:v>
                </c:pt>
                <c:pt idx="21">
                  <c:v>2068</c:v>
                </c:pt>
                <c:pt idx="22">
                  <c:v>1980</c:v>
                </c:pt>
                <c:pt idx="23">
                  <c:v>1641</c:v>
                </c:pt>
                <c:pt idx="24">
                  <c:v>2483</c:v>
                </c:pt>
                <c:pt idx="25">
                  <c:v>3629</c:v>
                </c:pt>
                <c:pt idx="26">
                  <c:v>3463</c:v>
                </c:pt>
                <c:pt idx="27">
                  <c:v>4</c:v>
                </c:pt>
                <c:pt idx="28">
                  <c:v>0</c:v>
                </c:pt>
                <c:pt idx="29">
                  <c:v>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Expression Data'!$I$2</c:f>
              <c:strCache>
                <c:ptCount val="1"/>
                <c:pt idx="0">
                  <c:v>Slo</c:v>
                </c:pt>
              </c:strCache>
            </c:strRef>
          </c:tx>
          <c:spPr>
            <a:solidFill>
              <a:srgbClr val="aecf00"/>
            </a:solidFill>
            <a:ln w="37800">
              <a:solidFill>
                <a:srgbClr val="aecf00"/>
              </a:solidFill>
              <a:round/>
            </a:ln>
          </c:spPr>
          <c:marker>
            <c:symbol val="square"/>
            <c:size val="8"/>
            <c:spPr>
              <a:solidFill>
                <a:srgbClr val="aec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:$A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I$3:$I$32</c:f>
              <c:numCache>
                <c:formatCode>General</c:formatCode>
                <c:ptCount val="30"/>
                <c:pt idx="0">
                  <c:v>3</c:v>
                </c:pt>
                <c:pt idx="1">
                  <c:v>22</c:v>
                </c:pt>
                <c:pt idx="2">
                  <c:v>51</c:v>
                </c:pt>
                <c:pt idx="3">
                  <c:v>82</c:v>
                </c:pt>
                <c:pt idx="4">
                  <c:v>95</c:v>
                </c:pt>
                <c:pt idx="5">
                  <c:v>101</c:v>
                </c:pt>
                <c:pt idx="6">
                  <c:v>164</c:v>
                </c:pt>
                <c:pt idx="7">
                  <c:v>714</c:v>
                </c:pt>
                <c:pt idx="8">
                  <c:v>1211</c:v>
                </c:pt>
                <c:pt idx="9">
                  <c:v>1494</c:v>
                </c:pt>
                <c:pt idx="10">
                  <c:v>1407</c:v>
                </c:pt>
                <c:pt idx="11">
                  <c:v>1595</c:v>
                </c:pt>
                <c:pt idx="12">
                  <c:v>1431</c:v>
                </c:pt>
                <c:pt idx="13">
                  <c:v>655</c:v>
                </c:pt>
                <c:pt idx="14">
                  <c:v>306</c:v>
                </c:pt>
                <c:pt idx="15">
                  <c:v>339</c:v>
                </c:pt>
                <c:pt idx="16">
                  <c:v>421</c:v>
                </c:pt>
                <c:pt idx="17">
                  <c:v>530</c:v>
                </c:pt>
                <c:pt idx="18">
                  <c:v>244</c:v>
                </c:pt>
                <c:pt idx="19">
                  <c:v>210</c:v>
                </c:pt>
                <c:pt idx="20">
                  <c:v>763</c:v>
                </c:pt>
                <c:pt idx="21">
                  <c:v>3239</c:v>
                </c:pt>
                <c:pt idx="22">
                  <c:v>2807</c:v>
                </c:pt>
                <c:pt idx="23">
                  <c:v>1570</c:v>
                </c:pt>
                <c:pt idx="24">
                  <c:v>1503</c:v>
                </c:pt>
                <c:pt idx="25">
                  <c:v>1387</c:v>
                </c:pt>
                <c:pt idx="26">
                  <c:v>1292</c:v>
                </c:pt>
                <c:pt idx="27">
                  <c:v>868</c:v>
                </c:pt>
                <c:pt idx="28">
                  <c:v>237</c:v>
                </c:pt>
                <c:pt idx="29">
                  <c:v>240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Expression Data'!$J$2</c:f>
              <c:strCache>
                <c:ptCount val="1"/>
                <c:pt idx="0">
                  <c:v>Slob</c:v>
                </c:pt>
              </c:strCache>
            </c:strRef>
          </c:tx>
          <c:spPr>
            <a:solidFill>
              <a:srgbClr val="4b1f6f"/>
            </a:solidFill>
            <a:ln w="37800">
              <a:solidFill>
                <a:srgbClr val="4b1f6f"/>
              </a:solidFill>
              <a:round/>
            </a:ln>
          </c:spPr>
          <c:marker>
            <c:symbol val="dash"/>
            <c:size val="8"/>
            <c:spPr>
              <a:solidFill>
                <a:srgbClr val="4b1f6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A$3:$A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J$3:$J$32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4</c:v>
                </c:pt>
                <c:pt idx="4">
                  <c:v>5</c:v>
                </c:pt>
                <c:pt idx="5">
                  <c:v>21</c:v>
                </c:pt>
                <c:pt idx="6">
                  <c:v>58</c:v>
                </c:pt>
                <c:pt idx="7">
                  <c:v>215</c:v>
                </c:pt>
                <c:pt idx="8">
                  <c:v>348</c:v>
                </c:pt>
                <c:pt idx="9">
                  <c:v>571</c:v>
                </c:pt>
                <c:pt idx="10">
                  <c:v>645</c:v>
                </c:pt>
                <c:pt idx="11">
                  <c:v>737</c:v>
                </c:pt>
                <c:pt idx="12">
                  <c:v>490</c:v>
                </c:pt>
                <c:pt idx="13">
                  <c:v>249</c:v>
                </c:pt>
                <c:pt idx="14">
                  <c:v>110</c:v>
                </c:pt>
                <c:pt idx="15">
                  <c:v>67</c:v>
                </c:pt>
                <c:pt idx="16">
                  <c:v>60</c:v>
                </c:pt>
                <c:pt idx="17">
                  <c:v>56</c:v>
                </c:pt>
                <c:pt idx="18">
                  <c:v>44</c:v>
                </c:pt>
                <c:pt idx="19">
                  <c:v>78</c:v>
                </c:pt>
                <c:pt idx="20">
                  <c:v>89</c:v>
                </c:pt>
                <c:pt idx="21">
                  <c:v>268</c:v>
                </c:pt>
                <c:pt idx="22">
                  <c:v>1000</c:v>
                </c:pt>
                <c:pt idx="23">
                  <c:v>859</c:v>
                </c:pt>
                <c:pt idx="24">
                  <c:v>1433</c:v>
                </c:pt>
                <c:pt idx="25">
                  <c:v>1550</c:v>
                </c:pt>
                <c:pt idx="26">
                  <c:v>1647</c:v>
                </c:pt>
                <c:pt idx="27">
                  <c:v>702</c:v>
                </c:pt>
                <c:pt idx="28">
                  <c:v>294</c:v>
                </c:pt>
                <c:pt idx="29">
                  <c:v>27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1814770"/>
        <c:axId val="39247621"/>
      </c:lineChart>
      <c:catAx>
        <c:axId val="518147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39247621"/>
        <c:crossesAt val="0"/>
        <c:auto val="1"/>
        <c:lblAlgn val="ctr"/>
        <c:lblOffset val="100"/>
        <c:noMultiLvlLbl val="0"/>
      </c:catAx>
      <c:valAx>
        <c:axId val="39247621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5181477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1a1a1a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'Expression Data'!$T$2</c:f>
              <c:strCache>
                <c:ptCount val="1"/>
                <c:pt idx="0">
                  <c:v>TipE</c:v>
                </c:pt>
              </c:strCache>
            </c:strRef>
          </c:tx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S$3:$S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T$3:$T$32</c:f>
              <c:numCache>
                <c:formatCode>General</c:formatCode>
                <c:ptCount val="30"/>
                <c:pt idx="0">
                  <c:v>1.04139268515823</c:v>
                </c:pt>
                <c:pt idx="1">
                  <c:v>1.43136376415899</c:v>
                </c:pt>
                <c:pt idx="2">
                  <c:v>1.30102999566398</c:v>
                </c:pt>
                <c:pt idx="3">
                  <c:v>1.32221929473392</c:v>
                </c:pt>
                <c:pt idx="4">
                  <c:v>1.32221929473392</c:v>
                </c:pt>
                <c:pt idx="5">
                  <c:v>1.76342799356294</c:v>
                </c:pt>
                <c:pt idx="6">
                  <c:v>2.06818586174616</c:v>
                </c:pt>
                <c:pt idx="7">
                  <c:v>2.46389298898591</c:v>
                </c:pt>
                <c:pt idx="8">
                  <c:v>2.75050839485135</c:v>
                </c:pt>
                <c:pt idx="9">
                  <c:v>2.79934054945358</c:v>
                </c:pt>
                <c:pt idx="10">
                  <c:v>2.75511226639507</c:v>
                </c:pt>
                <c:pt idx="11">
                  <c:v>2.84695532501982</c:v>
                </c:pt>
                <c:pt idx="12">
                  <c:v>2.80955971463527</c:v>
                </c:pt>
                <c:pt idx="13">
                  <c:v>2.35024801833416</c:v>
                </c:pt>
                <c:pt idx="14">
                  <c:v>1.82607480270083</c:v>
                </c:pt>
                <c:pt idx="15">
                  <c:v>1.67209785793572</c:v>
                </c:pt>
                <c:pt idx="16">
                  <c:v>2.00432137378264</c:v>
                </c:pt>
                <c:pt idx="17">
                  <c:v>2.09342168516224</c:v>
                </c:pt>
                <c:pt idx="18">
                  <c:v>2</c:v>
                </c:pt>
                <c:pt idx="19">
                  <c:v>2.29003461136252</c:v>
                </c:pt>
                <c:pt idx="20">
                  <c:v>2.40483371661994</c:v>
                </c:pt>
                <c:pt idx="21">
                  <c:v>2.66558099101795</c:v>
                </c:pt>
                <c:pt idx="22">
                  <c:v>2.92012332629072</c:v>
                </c:pt>
                <c:pt idx="23">
                  <c:v>2.66558099101795</c:v>
                </c:pt>
                <c:pt idx="24">
                  <c:v>2.66651798055488</c:v>
                </c:pt>
                <c:pt idx="25">
                  <c:v>2.6570558528571</c:v>
                </c:pt>
                <c:pt idx="26">
                  <c:v>2.67942789661212</c:v>
                </c:pt>
                <c:pt idx="27">
                  <c:v>2.34830486304816</c:v>
                </c:pt>
                <c:pt idx="28">
                  <c:v>1.83884909073726</c:v>
                </c:pt>
                <c:pt idx="29">
                  <c:v>1.8573324964312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ression Data'!$U$2</c:f>
              <c:strCache>
                <c:ptCount val="1"/>
                <c:pt idx="0">
                  <c:v>Teh1</c:v>
                </c:pt>
              </c:strCache>
            </c:strRef>
          </c:tx>
          <c:spPr>
            <a:solidFill>
              <a:srgbClr val="ff420e"/>
            </a:solidFill>
            <a:ln w="37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S$3:$S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U$3:$U$32</c:f>
              <c:numCache>
                <c:formatCode>General</c:formatCode>
                <c:ptCount val="30"/>
                <c:pt idx="2">
                  <c:v>0</c:v>
                </c:pt>
                <c:pt idx="3">
                  <c:v>0</c:v>
                </c:pt>
                <c:pt idx="4">
                  <c:v>0.301029995663981</c:v>
                </c:pt>
                <c:pt idx="5">
                  <c:v>0.477121254719662</c:v>
                </c:pt>
                <c:pt idx="6">
                  <c:v>1.07918124604762</c:v>
                </c:pt>
                <c:pt idx="7">
                  <c:v>1.95904139232109</c:v>
                </c:pt>
                <c:pt idx="8">
                  <c:v>2.23552844690755</c:v>
                </c:pt>
                <c:pt idx="9">
                  <c:v>2.40823996531185</c:v>
                </c:pt>
                <c:pt idx="10">
                  <c:v>2.47129171105894</c:v>
                </c:pt>
                <c:pt idx="11">
                  <c:v>2.40312052117582</c:v>
                </c:pt>
                <c:pt idx="12">
                  <c:v>2.46834733041216</c:v>
                </c:pt>
                <c:pt idx="13">
                  <c:v>1.95904139232109</c:v>
                </c:pt>
                <c:pt idx="14">
                  <c:v>1.38021124171161</c:v>
                </c:pt>
                <c:pt idx="15">
                  <c:v>0.845098040014257</c:v>
                </c:pt>
                <c:pt idx="16">
                  <c:v>1.32221929473392</c:v>
                </c:pt>
                <c:pt idx="17">
                  <c:v>1.25527250510331</c:v>
                </c:pt>
                <c:pt idx="18">
                  <c:v>1.34242268082221</c:v>
                </c:pt>
                <c:pt idx="19">
                  <c:v>1.90308998699194</c:v>
                </c:pt>
                <c:pt idx="20">
                  <c:v>2.11394335230684</c:v>
                </c:pt>
                <c:pt idx="21">
                  <c:v>2.51321760006794</c:v>
                </c:pt>
                <c:pt idx="22">
                  <c:v>2.40483371661994</c:v>
                </c:pt>
                <c:pt idx="23">
                  <c:v>2.09342168516224</c:v>
                </c:pt>
                <c:pt idx="24">
                  <c:v>2.04532297878666</c:v>
                </c:pt>
                <c:pt idx="25">
                  <c:v>2.11394335230684</c:v>
                </c:pt>
                <c:pt idx="26">
                  <c:v>2.05307844348342</c:v>
                </c:pt>
                <c:pt idx="27">
                  <c:v>1.72427586960079</c:v>
                </c:pt>
                <c:pt idx="28">
                  <c:v>1.25527250510331</c:v>
                </c:pt>
                <c:pt idx="29">
                  <c:v>1.176091259055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ression Data'!$V$2</c:f>
              <c:strCache>
                <c:ptCount val="1"/>
                <c:pt idx="0">
                  <c:v>Teh2</c:v>
                </c:pt>
              </c:strCache>
            </c:strRef>
          </c:tx>
          <c:spPr>
            <a:solidFill>
              <a:srgbClr val="ffd320"/>
            </a:solidFill>
            <a:ln w="37800">
              <a:solidFill>
                <a:srgbClr val="ffd320"/>
              </a:solidFill>
              <a:round/>
            </a:ln>
          </c:spPr>
          <c:marker>
            <c:symbol val="dash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S$3:$S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V$3:$V$32</c:f>
              <c:numCache>
                <c:formatCode>General</c:formatCode>
                <c:ptCount val="30"/>
                <c:pt idx="0">
                  <c:v>0.954242509439325</c:v>
                </c:pt>
                <c:pt idx="1">
                  <c:v>2.04532297878666</c:v>
                </c:pt>
                <c:pt idx="2">
                  <c:v>2.29225607135648</c:v>
                </c:pt>
                <c:pt idx="3">
                  <c:v>2.17318626841227</c:v>
                </c:pt>
                <c:pt idx="4">
                  <c:v>2.21748394421391</c:v>
                </c:pt>
                <c:pt idx="5">
                  <c:v>2.17026171539496</c:v>
                </c:pt>
                <c:pt idx="6">
                  <c:v>2.35024801833416</c:v>
                </c:pt>
                <c:pt idx="7">
                  <c:v>2.69284691927723</c:v>
                </c:pt>
                <c:pt idx="8">
                  <c:v>2.69983772586725</c:v>
                </c:pt>
                <c:pt idx="9">
                  <c:v>2.77815125038364</c:v>
                </c:pt>
                <c:pt idx="10">
                  <c:v>2.72997428569956</c:v>
                </c:pt>
                <c:pt idx="11">
                  <c:v>2.75815462196739</c:v>
                </c:pt>
                <c:pt idx="12">
                  <c:v>2.95856388322197</c:v>
                </c:pt>
                <c:pt idx="13">
                  <c:v>2.45636603312904</c:v>
                </c:pt>
                <c:pt idx="14">
                  <c:v>2.16136800223497</c:v>
                </c:pt>
                <c:pt idx="15">
                  <c:v>1.7160033436348</c:v>
                </c:pt>
                <c:pt idx="16">
                  <c:v>1.98677173426624</c:v>
                </c:pt>
                <c:pt idx="17">
                  <c:v>2.06818586174616</c:v>
                </c:pt>
                <c:pt idx="18">
                  <c:v>1.95904139232109</c:v>
                </c:pt>
                <c:pt idx="19">
                  <c:v>2.41161970596323</c:v>
                </c:pt>
                <c:pt idx="20">
                  <c:v>2.71011736511182</c:v>
                </c:pt>
                <c:pt idx="21">
                  <c:v>3.04493154614916</c:v>
                </c:pt>
                <c:pt idx="22">
                  <c:v>3.24477176149529</c:v>
                </c:pt>
                <c:pt idx="23">
                  <c:v>3.13033376849501</c:v>
                </c:pt>
                <c:pt idx="24">
                  <c:v>3.01703333929878</c:v>
                </c:pt>
                <c:pt idx="25">
                  <c:v>3.09377178149873</c:v>
                </c:pt>
                <c:pt idx="26">
                  <c:v>3.07990446766672</c:v>
                </c:pt>
                <c:pt idx="27">
                  <c:v>2.83442070368153</c:v>
                </c:pt>
                <c:pt idx="28">
                  <c:v>2.24797326636181</c:v>
                </c:pt>
                <c:pt idx="29">
                  <c:v>2.2227164711475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Expression Data'!$W$2</c:f>
              <c:strCache>
                <c:ptCount val="1"/>
                <c:pt idx="0">
                  <c:v>Teh3</c:v>
                </c:pt>
              </c:strCache>
            </c:strRef>
          </c:tx>
          <c:spPr>
            <a:solidFill>
              <a:srgbClr val="579d1c"/>
            </a:solidFill>
            <a:ln w="37800">
              <a:solidFill>
                <a:srgbClr val="579d1c"/>
              </a:solidFill>
              <a:round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S$3:$S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W$3:$W$32</c:f>
              <c:numCache>
                <c:formatCode>General</c:formatCode>
                <c:ptCount val="30"/>
                <c:pt idx="0">
                  <c:v>1</c:v>
                </c:pt>
                <c:pt idx="1">
                  <c:v>1.83884909073726</c:v>
                </c:pt>
                <c:pt idx="2">
                  <c:v>2.25042000230889</c:v>
                </c:pt>
                <c:pt idx="3">
                  <c:v>2.19589965240923</c:v>
                </c:pt>
                <c:pt idx="4">
                  <c:v>2.30319605742049</c:v>
                </c:pt>
                <c:pt idx="5">
                  <c:v>2.12385164096709</c:v>
                </c:pt>
                <c:pt idx="6">
                  <c:v>2.2380461031288</c:v>
                </c:pt>
                <c:pt idx="7">
                  <c:v>2.41161970596323</c:v>
                </c:pt>
                <c:pt idx="8">
                  <c:v>2.20139712432045</c:v>
                </c:pt>
                <c:pt idx="9">
                  <c:v>2.2148438480477</c:v>
                </c:pt>
                <c:pt idx="10">
                  <c:v>2.35793484700045</c:v>
                </c:pt>
                <c:pt idx="11">
                  <c:v>2.42813479402879</c:v>
                </c:pt>
                <c:pt idx="12">
                  <c:v>2.85308952985187</c:v>
                </c:pt>
                <c:pt idx="13">
                  <c:v>2.38201704257487</c:v>
                </c:pt>
                <c:pt idx="14">
                  <c:v>2.07554696139253</c:v>
                </c:pt>
                <c:pt idx="15">
                  <c:v>1.54406804435028</c:v>
                </c:pt>
                <c:pt idx="16">
                  <c:v>1.96378782734556</c:v>
                </c:pt>
                <c:pt idx="17">
                  <c:v>1.73239375982297</c:v>
                </c:pt>
                <c:pt idx="18">
                  <c:v>1.77085201164214</c:v>
                </c:pt>
                <c:pt idx="19">
                  <c:v>2.35793484700045</c:v>
                </c:pt>
                <c:pt idx="20">
                  <c:v>2.60097289568675</c:v>
                </c:pt>
                <c:pt idx="21">
                  <c:v>2.90633504180509</c:v>
                </c:pt>
                <c:pt idx="22">
                  <c:v>3.15836249209525</c:v>
                </c:pt>
                <c:pt idx="23">
                  <c:v>2.96661098668193</c:v>
                </c:pt>
                <c:pt idx="24">
                  <c:v>2.8668778143375</c:v>
                </c:pt>
                <c:pt idx="25">
                  <c:v>2.93801909747621</c:v>
                </c:pt>
                <c:pt idx="26">
                  <c:v>2.95520653754194</c:v>
                </c:pt>
                <c:pt idx="27">
                  <c:v>2.71516735784846</c:v>
                </c:pt>
                <c:pt idx="28">
                  <c:v>1.92941892571429</c:v>
                </c:pt>
                <c:pt idx="29">
                  <c:v>1.9138138523837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Expression Data'!$X$2</c:f>
              <c:strCache>
                <c:ptCount val="1"/>
                <c:pt idx="0">
                  <c:v>Teh4</c:v>
                </c:pt>
              </c:strCache>
            </c:strRef>
          </c:tx>
          <c:spPr>
            <a:solidFill>
              <a:srgbClr val="7e0021"/>
            </a:solidFill>
            <a:ln w="37800">
              <a:solidFill>
                <a:srgbClr val="7e0021"/>
              </a:solidFill>
              <a:round/>
            </a:ln>
          </c:spPr>
          <c:marker>
            <c:symbol val="circle"/>
            <c:size val="8"/>
            <c:spPr>
              <a:solidFill>
                <a:srgbClr val="7e002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S$3:$S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X$3:$X$32</c:f>
              <c:numCache>
                <c:formatCode>General</c:formatCode>
                <c:ptCount val="30"/>
                <c:pt idx="0">
                  <c:v>1</c:v>
                </c:pt>
                <c:pt idx="1">
                  <c:v>1.56820172406699</c:v>
                </c:pt>
                <c:pt idx="2">
                  <c:v>1.57978359661681</c:v>
                </c:pt>
                <c:pt idx="3">
                  <c:v>1.73239375982297</c:v>
                </c:pt>
                <c:pt idx="4">
                  <c:v>1.93449845124357</c:v>
                </c:pt>
                <c:pt idx="5">
                  <c:v>2.52891670027765</c:v>
                </c:pt>
                <c:pt idx="6">
                  <c:v>2.88986172125819</c:v>
                </c:pt>
                <c:pt idx="7">
                  <c:v>3.15136985024746</c:v>
                </c:pt>
                <c:pt idx="8">
                  <c:v>3.24772783290972</c:v>
                </c:pt>
                <c:pt idx="9">
                  <c:v>3.26458172923808</c:v>
                </c:pt>
                <c:pt idx="10">
                  <c:v>3.04883008652835</c:v>
                </c:pt>
                <c:pt idx="11">
                  <c:v>3.18497519069826</c:v>
                </c:pt>
                <c:pt idx="12">
                  <c:v>3.00389116623691</c:v>
                </c:pt>
                <c:pt idx="13">
                  <c:v>2.44404479591808</c:v>
                </c:pt>
                <c:pt idx="14">
                  <c:v>1.86923171973098</c:v>
                </c:pt>
                <c:pt idx="15">
                  <c:v>1.86923171973098</c:v>
                </c:pt>
                <c:pt idx="16">
                  <c:v>1.92427928606188</c:v>
                </c:pt>
                <c:pt idx="17">
                  <c:v>2.04139268515823</c:v>
                </c:pt>
                <c:pt idx="18">
                  <c:v>2.08635983067475</c:v>
                </c:pt>
                <c:pt idx="19">
                  <c:v>2.01283722470517</c:v>
                </c:pt>
                <c:pt idx="20">
                  <c:v>1.8750612633917</c:v>
                </c:pt>
                <c:pt idx="21">
                  <c:v>2.26007138798507</c:v>
                </c:pt>
                <c:pt idx="22">
                  <c:v>2.55750720190566</c:v>
                </c:pt>
                <c:pt idx="23">
                  <c:v>2.40993312333129</c:v>
                </c:pt>
                <c:pt idx="24">
                  <c:v>2.26245108973043</c:v>
                </c:pt>
                <c:pt idx="25">
                  <c:v>2.30535136944662</c:v>
                </c:pt>
                <c:pt idx="26">
                  <c:v>2.35218251811136</c:v>
                </c:pt>
                <c:pt idx="27">
                  <c:v>2.06069784035361</c:v>
                </c:pt>
                <c:pt idx="28">
                  <c:v>1.55630250076729</c:v>
                </c:pt>
                <c:pt idx="29">
                  <c:v>1.5051499783199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Expression Data'!$Y$2</c:f>
              <c:strCache>
                <c:ptCount val="1"/>
                <c:pt idx="0">
                  <c:v>Para</c:v>
                </c:pt>
              </c:strCache>
            </c:strRef>
          </c:tx>
          <c:spPr>
            <a:solidFill>
              <a:srgbClr val="83caff"/>
            </a:solidFill>
            <a:ln w="37800">
              <a:solidFill>
                <a:srgbClr val="83caff"/>
              </a:solidFill>
              <a:round/>
            </a:ln>
          </c:spPr>
          <c:marker>
            <c:symbol val="plus"/>
            <c:size val="8"/>
            <c:spPr>
              <a:solidFill>
                <a:srgbClr val="83ca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S$3:$S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Y$3:$Y$32</c:f>
              <c:numCache>
                <c:formatCode>General</c:formatCode>
                <c:ptCount val="30"/>
                <c:pt idx="0">
                  <c:v>0</c:v>
                </c:pt>
                <c:pt idx="1">
                  <c:v>0.698970004336019</c:v>
                </c:pt>
                <c:pt idx="2">
                  <c:v>0.477121254719662</c:v>
                </c:pt>
                <c:pt idx="3">
                  <c:v>0</c:v>
                </c:pt>
                <c:pt idx="4">
                  <c:v>0.778151250383644</c:v>
                </c:pt>
                <c:pt idx="5">
                  <c:v>0.698970004336019</c:v>
                </c:pt>
                <c:pt idx="6">
                  <c:v>1.07918124604762</c:v>
                </c:pt>
                <c:pt idx="7">
                  <c:v>2.13033376849501</c:v>
                </c:pt>
                <c:pt idx="8">
                  <c:v>2.61172330800734</c:v>
                </c:pt>
                <c:pt idx="9">
                  <c:v>2.82801506422398</c:v>
                </c:pt>
                <c:pt idx="10">
                  <c:v>2.78746047451842</c:v>
                </c:pt>
                <c:pt idx="11">
                  <c:v>2.7481880270062</c:v>
                </c:pt>
                <c:pt idx="12">
                  <c:v>2.9304395947667</c:v>
                </c:pt>
                <c:pt idx="13">
                  <c:v>2.31386722036915</c:v>
                </c:pt>
                <c:pt idx="14">
                  <c:v>1.92941892571429</c:v>
                </c:pt>
                <c:pt idx="15">
                  <c:v>1.17609125905568</c:v>
                </c:pt>
                <c:pt idx="16">
                  <c:v>1.57978359661681</c:v>
                </c:pt>
                <c:pt idx="17">
                  <c:v>1.44715803134222</c:v>
                </c:pt>
                <c:pt idx="18">
                  <c:v>1.14612803567824</c:v>
                </c:pt>
                <c:pt idx="19">
                  <c:v>1.50514997831991</c:v>
                </c:pt>
                <c:pt idx="20">
                  <c:v>1.54406804435028</c:v>
                </c:pt>
                <c:pt idx="21">
                  <c:v>2.38201704257487</c:v>
                </c:pt>
                <c:pt idx="22">
                  <c:v>2.47567118832443</c:v>
                </c:pt>
                <c:pt idx="23">
                  <c:v>2.41664050733828</c:v>
                </c:pt>
                <c:pt idx="24">
                  <c:v>2.58771096501891</c:v>
                </c:pt>
                <c:pt idx="25">
                  <c:v>2.56702636615906</c:v>
                </c:pt>
                <c:pt idx="26">
                  <c:v>2.47712125471966</c:v>
                </c:pt>
                <c:pt idx="27">
                  <c:v>2.23044892137827</c:v>
                </c:pt>
                <c:pt idx="28">
                  <c:v>1.65321251377534</c:v>
                </c:pt>
                <c:pt idx="29">
                  <c:v>1.7853298350107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Expression Data'!$Z$2</c:f>
              <c:strCache>
                <c:ptCount val="1"/>
                <c:pt idx="0">
                  <c:v>CG18675</c:v>
                </c:pt>
              </c:strCache>
            </c:strRef>
          </c:tx>
          <c:spPr>
            <a:solidFill>
              <a:srgbClr val="314004"/>
            </a:solidFill>
            <a:ln w="37800">
              <a:solidFill>
                <a:srgbClr val="314004"/>
              </a:solidFill>
              <a:round/>
            </a:ln>
          </c:spPr>
          <c:marker>
            <c:symbol val="x"/>
            <c:size val="8"/>
            <c:spPr>
              <a:solidFill>
                <a:srgbClr val="31400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S$3:$S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Z$3:$Z$32</c:f>
              <c:numCache>
                <c:formatCode>General</c:formatCode>
                <c:ptCount val="30"/>
                <c:pt idx="0">
                  <c:v>0</c:v>
                </c:pt>
                <c:pt idx="1">
                  <c:v>0.698970004336019</c:v>
                </c:pt>
                <c:pt idx="2">
                  <c:v>1.25527250510331</c:v>
                </c:pt>
                <c:pt idx="3">
                  <c:v>1.36172783601759</c:v>
                </c:pt>
                <c:pt idx="4">
                  <c:v>1.91907809237607</c:v>
                </c:pt>
                <c:pt idx="5">
                  <c:v>2.48713837547719</c:v>
                </c:pt>
                <c:pt idx="6">
                  <c:v>2.47129171105894</c:v>
                </c:pt>
                <c:pt idx="7">
                  <c:v>2.32837960343874</c:v>
                </c:pt>
                <c:pt idx="8">
                  <c:v>2.17026171539496</c:v>
                </c:pt>
                <c:pt idx="9">
                  <c:v>1.79239168949825</c:v>
                </c:pt>
                <c:pt idx="10">
                  <c:v>1.51851393987789</c:v>
                </c:pt>
                <c:pt idx="11">
                  <c:v>1.50514997831991</c:v>
                </c:pt>
                <c:pt idx="12">
                  <c:v>1.23044892137827</c:v>
                </c:pt>
                <c:pt idx="13">
                  <c:v>0.845098040014257</c:v>
                </c:pt>
                <c:pt idx="14">
                  <c:v>1</c:v>
                </c:pt>
                <c:pt idx="15">
                  <c:v>2.26951294421792</c:v>
                </c:pt>
                <c:pt idx="16">
                  <c:v>2.77742682238931</c:v>
                </c:pt>
                <c:pt idx="17">
                  <c:v>2.80002935924413</c:v>
                </c:pt>
                <c:pt idx="18">
                  <c:v>2.83695673705955</c:v>
                </c:pt>
                <c:pt idx="19">
                  <c:v>3.11760269169008</c:v>
                </c:pt>
                <c:pt idx="20">
                  <c:v>3.27230584440209</c:v>
                </c:pt>
                <c:pt idx="21">
                  <c:v>3.3155505344219</c:v>
                </c:pt>
                <c:pt idx="22">
                  <c:v>3.29666519026153</c:v>
                </c:pt>
                <c:pt idx="23">
                  <c:v>3.21510858105309</c:v>
                </c:pt>
                <c:pt idx="24">
                  <c:v>3.39497671955456</c:v>
                </c:pt>
                <c:pt idx="25">
                  <c:v>3.55978696820056</c:v>
                </c:pt>
                <c:pt idx="26">
                  <c:v>3.53945249154946</c:v>
                </c:pt>
                <c:pt idx="27">
                  <c:v>0.602059991327962</c:v>
                </c:pt>
                <c:pt idx="29">
                  <c:v>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Expression Data'!$AA$2</c:f>
              <c:strCache>
                <c:ptCount val="1"/>
                <c:pt idx="0">
                  <c:v>Slo</c:v>
                </c:pt>
              </c:strCache>
            </c:strRef>
          </c:tx>
          <c:spPr>
            <a:solidFill>
              <a:srgbClr val="aecf00"/>
            </a:solidFill>
            <a:ln w="37800">
              <a:solidFill>
                <a:srgbClr val="aecf00"/>
              </a:solidFill>
              <a:round/>
            </a:ln>
          </c:spPr>
          <c:marker>
            <c:symbol val="square"/>
            <c:size val="8"/>
            <c:spPr>
              <a:solidFill>
                <a:srgbClr val="aec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S$3:$S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AA$3:$AA$32</c:f>
              <c:numCache>
                <c:formatCode>General</c:formatCode>
                <c:ptCount val="30"/>
                <c:pt idx="0">
                  <c:v>0.477121254719662</c:v>
                </c:pt>
                <c:pt idx="1">
                  <c:v>1.34242268082221</c:v>
                </c:pt>
                <c:pt idx="2">
                  <c:v>1.70757017609794</c:v>
                </c:pt>
                <c:pt idx="3">
                  <c:v>1.91381385238372</c:v>
                </c:pt>
                <c:pt idx="4">
                  <c:v>1.97772360528885</c:v>
                </c:pt>
                <c:pt idx="5">
                  <c:v>2.00432137378264</c:v>
                </c:pt>
                <c:pt idx="6">
                  <c:v>2.2148438480477</c:v>
                </c:pt>
                <c:pt idx="7">
                  <c:v>2.85369821177617</c:v>
                </c:pt>
                <c:pt idx="8">
                  <c:v>3.08314414314305</c:v>
                </c:pt>
                <c:pt idx="9">
                  <c:v>3.17435059747938</c:v>
                </c:pt>
                <c:pt idx="10">
                  <c:v>3.14829409743475</c:v>
                </c:pt>
                <c:pt idx="11">
                  <c:v>3.2027606873932</c:v>
                </c:pt>
                <c:pt idx="12">
                  <c:v>3.15563963375978</c:v>
                </c:pt>
                <c:pt idx="13">
                  <c:v>2.81624129999178</c:v>
                </c:pt>
                <c:pt idx="14">
                  <c:v>2.48572142648158</c:v>
                </c:pt>
                <c:pt idx="15">
                  <c:v>2.53019969820308</c:v>
                </c:pt>
                <c:pt idx="16">
                  <c:v>2.62428209583567</c:v>
                </c:pt>
                <c:pt idx="17">
                  <c:v>2.72427586960079</c:v>
                </c:pt>
                <c:pt idx="18">
                  <c:v>2.38738982633873</c:v>
                </c:pt>
                <c:pt idx="19">
                  <c:v>2.32221929473392</c:v>
                </c:pt>
                <c:pt idx="20">
                  <c:v>2.88252453795488</c:v>
                </c:pt>
                <c:pt idx="21">
                  <c:v>3.51041094801018</c:v>
                </c:pt>
                <c:pt idx="22">
                  <c:v>3.44824241263444</c:v>
                </c:pt>
                <c:pt idx="23">
                  <c:v>3.19589965240923</c:v>
                </c:pt>
                <c:pt idx="24">
                  <c:v>3.17695898058691</c:v>
                </c:pt>
                <c:pt idx="25">
                  <c:v>3.14207646107328</c:v>
                </c:pt>
                <c:pt idx="26">
                  <c:v>3.11126251365907</c:v>
                </c:pt>
                <c:pt idx="27">
                  <c:v>2.93851972517649</c:v>
                </c:pt>
                <c:pt idx="28">
                  <c:v>2.3747483460101</c:v>
                </c:pt>
                <c:pt idx="29">
                  <c:v>2.3802112417116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Expression Data'!$AB$2</c:f>
              <c:strCache>
                <c:ptCount val="1"/>
                <c:pt idx="0">
                  <c:v>Slob</c:v>
                </c:pt>
              </c:strCache>
            </c:strRef>
          </c:tx>
          <c:spPr>
            <a:solidFill>
              <a:srgbClr val="4b1f6f"/>
            </a:solidFill>
            <a:ln w="37800">
              <a:solidFill>
                <a:srgbClr val="4b1f6f"/>
              </a:solidFill>
              <a:round/>
            </a:ln>
          </c:spPr>
          <c:marker>
            <c:symbol val="dash"/>
            <c:size val="8"/>
            <c:spPr>
              <a:solidFill>
                <a:srgbClr val="4b1f6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ression Data'!$S$3:$S$32</c:f>
              <c:strCache>
                <c:ptCount val="30"/>
                <c:pt idx="0">
                  <c:v>embryo 00-02hr</c:v>
                </c:pt>
                <c:pt idx="1">
                  <c:v>embryo 02-04hr</c:v>
                </c:pt>
                <c:pt idx="2">
                  <c:v>embryo 04-06hr</c:v>
                </c:pt>
                <c:pt idx="3">
                  <c:v>embryo 06-08hr</c:v>
                </c:pt>
                <c:pt idx="4">
                  <c:v>embryo 08-10hr</c:v>
                </c:pt>
                <c:pt idx="5">
                  <c:v>embryo 10-12hr</c:v>
                </c:pt>
                <c:pt idx="6">
                  <c:v>embryo 12-14hr</c:v>
                </c:pt>
                <c:pt idx="7">
                  <c:v>embryo 14-16hr</c:v>
                </c:pt>
                <c:pt idx="8">
                  <c:v>embryo 16-18hr</c:v>
                </c:pt>
                <c:pt idx="9">
                  <c:v>embryo 18-20hr</c:v>
                </c:pt>
                <c:pt idx="10">
                  <c:v>embryo 20-22hr</c:v>
                </c:pt>
                <c:pt idx="11">
                  <c:v>embryo 22-24hr</c:v>
                </c:pt>
                <c:pt idx="12">
                  <c:v>larva L1</c:v>
                </c:pt>
                <c:pt idx="13">
                  <c:v>larva L2</c:v>
                </c:pt>
                <c:pt idx="14">
                  <c:v>larva L3 12hr old</c:v>
                </c:pt>
                <c:pt idx="15">
                  <c:v>larva L3 puffstage 1-2</c:v>
                </c:pt>
                <c:pt idx="16">
                  <c:v>larva L3 puffstage 3-6</c:v>
                </c:pt>
                <c:pt idx="17">
                  <c:v>larva L3 puffstage 7-9</c:v>
                </c:pt>
                <c:pt idx="18">
                  <c:v>white prepupae new</c:v>
                </c:pt>
                <c:pt idx="19">
                  <c:v>white prepupae 12hr</c:v>
                </c:pt>
                <c:pt idx="20">
                  <c:v>white prepupae 24hr</c:v>
                </c:pt>
                <c:pt idx="21">
                  <c:v>pupae 2d postWPP</c:v>
                </c:pt>
                <c:pt idx="22">
                  <c:v>pupae 3d postWPP</c:v>
                </c:pt>
                <c:pt idx="23">
                  <c:v>pupae 4d postWPP</c:v>
                </c:pt>
                <c:pt idx="24">
                  <c:v>adult male 01day</c:v>
                </c:pt>
                <c:pt idx="25">
                  <c:v>adult male 05day</c:v>
                </c:pt>
                <c:pt idx="26">
                  <c:v>adult male 30day</c:v>
                </c:pt>
                <c:pt idx="27">
                  <c:v>adult female 01day</c:v>
                </c:pt>
                <c:pt idx="28">
                  <c:v>adult female 05day</c:v>
                </c:pt>
                <c:pt idx="29">
                  <c:v>adult female 30day</c:v>
                </c:pt>
              </c:strCache>
            </c:strRef>
          </c:cat>
          <c:val>
            <c:numRef>
              <c:f>'Expression Data'!$AB$3:$AB$32</c:f>
              <c:numCache>
                <c:formatCode>General</c:formatCode>
                <c:ptCount val="30"/>
                <c:pt idx="0">
                  <c:v>0</c:v>
                </c:pt>
                <c:pt idx="1">
                  <c:v>0.301029995663981</c:v>
                </c:pt>
                <c:pt idx="2">
                  <c:v>0</c:v>
                </c:pt>
                <c:pt idx="3">
                  <c:v>0.602059991327962</c:v>
                </c:pt>
                <c:pt idx="4">
                  <c:v>0.698970004336019</c:v>
                </c:pt>
                <c:pt idx="5">
                  <c:v>1.32221929473392</c:v>
                </c:pt>
                <c:pt idx="6">
                  <c:v>1.76342799356294</c:v>
                </c:pt>
                <c:pt idx="7">
                  <c:v>2.33243845991561</c:v>
                </c:pt>
                <c:pt idx="8">
                  <c:v>2.54157924394658</c:v>
                </c:pt>
                <c:pt idx="9">
                  <c:v>2.75663610824585</c:v>
                </c:pt>
                <c:pt idx="10">
                  <c:v>2.80955971463527</c:v>
                </c:pt>
                <c:pt idx="11">
                  <c:v>2.86746748785905</c:v>
                </c:pt>
                <c:pt idx="12">
                  <c:v>2.69019608002851</c:v>
                </c:pt>
                <c:pt idx="13">
                  <c:v>2.39619934709574</c:v>
                </c:pt>
                <c:pt idx="14">
                  <c:v>2.04139268515823</c:v>
                </c:pt>
                <c:pt idx="15">
                  <c:v>1.82607480270083</c:v>
                </c:pt>
                <c:pt idx="16">
                  <c:v>1.77815125038364</c:v>
                </c:pt>
                <c:pt idx="17">
                  <c:v>1.7481880270062</c:v>
                </c:pt>
                <c:pt idx="18">
                  <c:v>1.64345267648619</c:v>
                </c:pt>
                <c:pt idx="19">
                  <c:v>1.89209460269048</c:v>
                </c:pt>
                <c:pt idx="20">
                  <c:v>1.94939000664491</c:v>
                </c:pt>
                <c:pt idx="21">
                  <c:v>2.42813479402879</c:v>
                </c:pt>
                <c:pt idx="22">
                  <c:v>3</c:v>
                </c:pt>
                <c:pt idx="23">
                  <c:v>2.93399316383124</c:v>
                </c:pt>
                <c:pt idx="24">
                  <c:v>3.15624619039734</c:v>
                </c:pt>
                <c:pt idx="25">
                  <c:v>3.19033169817029</c:v>
                </c:pt>
                <c:pt idx="26">
                  <c:v>3.21669359916975</c:v>
                </c:pt>
                <c:pt idx="27">
                  <c:v>2.8463371121298</c:v>
                </c:pt>
                <c:pt idx="28">
                  <c:v>2.46834733041216</c:v>
                </c:pt>
                <c:pt idx="29">
                  <c:v>2.4377505628203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3641833"/>
        <c:axId val="24763491"/>
      </c:lineChart>
      <c:catAx>
        <c:axId val="736418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24763491"/>
        <c:crossesAt val="0"/>
        <c:auto val="1"/>
        <c:lblAlgn val="ctr"/>
        <c:lblOffset val="100"/>
        <c:noMultiLvlLbl val="0"/>
      </c:catAx>
      <c:valAx>
        <c:axId val="24763491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73641833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1a1a1a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41600</xdr:colOff>
      <xdr:row>34</xdr:row>
      <xdr:rowOff>34920</xdr:rowOff>
    </xdr:from>
    <xdr:to>
      <xdr:col>16</xdr:col>
      <xdr:colOff>2243160</xdr:colOff>
      <xdr:row>61</xdr:row>
      <xdr:rowOff>59400</xdr:rowOff>
    </xdr:to>
    <xdr:graphicFrame>
      <xdr:nvGraphicFramePr>
        <xdr:cNvPr id="0" name="Chart 1"/>
        <xdr:cNvGraphicFramePr/>
      </xdr:nvGraphicFramePr>
      <xdr:xfrm>
        <a:off x="6453360" y="5483160"/>
        <a:ext cx="7522560" cy="463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31680</xdr:colOff>
      <xdr:row>1</xdr:row>
      <xdr:rowOff>39600</xdr:rowOff>
    </xdr:from>
    <xdr:to>
      <xdr:col>16</xdr:col>
      <xdr:colOff>2207880</xdr:colOff>
      <xdr:row>31</xdr:row>
      <xdr:rowOff>114840</xdr:rowOff>
    </xdr:to>
    <xdr:graphicFrame>
      <xdr:nvGraphicFramePr>
        <xdr:cNvPr id="1" name="Chart 2"/>
        <xdr:cNvGraphicFramePr/>
      </xdr:nvGraphicFramePr>
      <xdr:xfrm>
        <a:off x="5743440" y="200160"/>
        <a:ext cx="8197200" cy="489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8</xdr:col>
      <xdr:colOff>30240</xdr:colOff>
      <xdr:row>1</xdr:row>
      <xdr:rowOff>39600</xdr:rowOff>
    </xdr:from>
    <xdr:to>
      <xdr:col>36</xdr:col>
      <xdr:colOff>681120</xdr:colOff>
      <xdr:row>31</xdr:row>
      <xdr:rowOff>105480</xdr:rowOff>
    </xdr:to>
    <xdr:graphicFrame>
      <xdr:nvGraphicFramePr>
        <xdr:cNvPr id="2" name="Chart 3"/>
        <xdr:cNvGraphicFramePr/>
      </xdr:nvGraphicFramePr>
      <xdr:xfrm>
        <a:off x="20354760" y="200160"/>
        <a:ext cx="6696000" cy="488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4140625" defaultRowHeight="12.1" zeroHeight="false" outlineLevelRow="0" outlineLevelCol="0"/>
  <cols>
    <col collapsed="false" customWidth="true" hidden="false" outlineLevel="0" max="1" min="1" style="1" width="17.38"/>
    <col collapsed="false" customWidth="true" hidden="false" outlineLevel="0" max="2" min="2" style="1" width="5.69"/>
    <col collapsed="false" customWidth="true" hidden="false" outlineLevel="0" max="6" min="3" style="1" width="5.06"/>
    <col collapsed="false" customWidth="true" hidden="false" outlineLevel="0" max="7" min="7" style="1" width="4.81"/>
    <col collapsed="false" customWidth="true" hidden="false" outlineLevel="0" max="8" min="8" style="1" width="9.1"/>
    <col collapsed="false" customWidth="true" hidden="false" outlineLevel="0" max="9" min="9" style="1" width="11.24"/>
    <col collapsed="false" customWidth="false" hidden="false" outlineLevel="0" max="15" min="10" style="1" width="10.44"/>
    <col collapsed="false" customWidth="true" hidden="false" outlineLevel="0" max="17" min="16" style="1" width="30.98"/>
    <col collapsed="false" customWidth="true" hidden="false" outlineLevel="0" max="18" min="18" style="1" width="4.43"/>
    <col collapsed="false" customWidth="true" hidden="false" outlineLevel="0" max="19" min="19" style="1" width="17.26"/>
    <col collapsed="false" customWidth="true" hidden="false" outlineLevel="0" max="21" min="20" style="1" width="6.7"/>
    <col collapsed="false" customWidth="true" hidden="false" outlineLevel="0" max="23" min="22" style="1" width="5.06"/>
    <col collapsed="false" customWidth="true" hidden="false" outlineLevel="0" max="25" min="24" style="1" width="6.7"/>
    <col collapsed="false" customWidth="true" hidden="false" outlineLevel="0" max="26" min="26" style="1" width="8.21"/>
    <col collapsed="false" customWidth="false" hidden="false" outlineLevel="0" max="257" min="27" style="1" width="10.44"/>
  </cols>
  <sheetData>
    <row r="1" customFormat="false" ht="12.65" hidden="false" customHeight="false" outlineLevel="0" collapsed="false">
      <c r="A1" s="2" t="s">
        <v>0</v>
      </c>
      <c r="B1" s="3"/>
      <c r="R1" s="4" t="s">
        <v>1</v>
      </c>
    </row>
    <row r="2" customFormat="false" ht="12.65" hidden="false" customHeight="false" outlineLevel="0" collapsed="false">
      <c r="A2" s="3"/>
      <c r="B2" s="3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S2" s="3"/>
      <c r="T2" s="3" t="s">
        <v>2</v>
      </c>
      <c r="U2" s="1" t="s">
        <v>3</v>
      </c>
      <c r="V2" s="1" t="s">
        <v>4</v>
      </c>
      <c r="W2" s="1" t="s">
        <v>5</v>
      </c>
      <c r="X2" s="1" t="s">
        <v>6</v>
      </c>
      <c r="Y2" s="1" t="s">
        <v>7</v>
      </c>
      <c r="Z2" s="1" t="s">
        <v>8</v>
      </c>
      <c r="AA2" s="1" t="s">
        <v>9</v>
      </c>
      <c r="AB2" s="1" t="s">
        <v>10</v>
      </c>
    </row>
    <row r="3" customFormat="false" ht="12.65" hidden="false" customHeight="false" outlineLevel="0" collapsed="false">
      <c r="A3" s="3" t="s">
        <v>11</v>
      </c>
      <c r="B3" s="3" t="n">
        <v>11</v>
      </c>
      <c r="C3" s="3" t="n">
        <v>0</v>
      </c>
      <c r="D3" s="3" t="n">
        <v>9</v>
      </c>
      <c r="E3" s="3" t="n">
        <v>10</v>
      </c>
      <c r="F3" s="3" t="n">
        <v>10</v>
      </c>
      <c r="G3" s="3" t="n">
        <v>1</v>
      </c>
      <c r="H3" s="3" t="n">
        <v>1</v>
      </c>
      <c r="I3" s="3" t="n">
        <v>3</v>
      </c>
      <c r="J3" s="1" t="n">
        <v>1</v>
      </c>
      <c r="S3" s="3" t="s">
        <v>11</v>
      </c>
      <c r="T3" s="5" t="n">
        <f aca="false">LOG(B3)</f>
        <v>1.04139268515823</v>
      </c>
      <c r="U3" s="5" t="e">
        <f aca="false">LOG(C3)</f>
        <v>#VALUE!</v>
      </c>
      <c r="V3" s="5" t="n">
        <f aca="false">LOG(D3)</f>
        <v>0.954242509439325</v>
      </c>
      <c r="W3" s="5" t="n">
        <f aca="false">LOG(E3)</f>
        <v>1</v>
      </c>
      <c r="X3" s="5" t="n">
        <f aca="false">LOG(F3)</f>
        <v>1</v>
      </c>
      <c r="Y3" s="5" t="n">
        <f aca="false">LOG(G3)</f>
        <v>0</v>
      </c>
      <c r="Z3" s="5" t="n">
        <f aca="false">LOG(H3)</f>
        <v>0</v>
      </c>
      <c r="AA3" s="5" t="n">
        <f aca="false">LOG(I3)</f>
        <v>0.477121254719662</v>
      </c>
      <c r="AB3" s="5" t="n">
        <f aca="false">LOG(J3)</f>
        <v>0</v>
      </c>
    </row>
    <row r="4" customFormat="false" ht="12.65" hidden="false" customHeight="false" outlineLevel="0" collapsed="false">
      <c r="A4" s="3" t="s">
        <v>12</v>
      </c>
      <c r="B4" s="3" t="n">
        <v>27</v>
      </c>
      <c r="C4" s="3" t="n">
        <v>0</v>
      </c>
      <c r="D4" s="3" t="n">
        <v>111</v>
      </c>
      <c r="E4" s="3" t="n">
        <v>69</v>
      </c>
      <c r="F4" s="3" t="n">
        <v>37</v>
      </c>
      <c r="G4" s="3" t="n">
        <v>5</v>
      </c>
      <c r="H4" s="3" t="n">
        <v>5</v>
      </c>
      <c r="I4" s="3" t="n">
        <v>22</v>
      </c>
      <c r="J4" s="1" t="n">
        <v>2</v>
      </c>
      <c r="S4" s="3" t="s">
        <v>12</v>
      </c>
      <c r="T4" s="5" t="n">
        <f aca="false">LOG(B4)</f>
        <v>1.43136376415899</v>
      </c>
      <c r="U4" s="5" t="e">
        <f aca="false">LOG(C4)</f>
        <v>#VALUE!</v>
      </c>
      <c r="V4" s="5" t="n">
        <f aca="false">LOG(D4)</f>
        <v>2.04532297878666</v>
      </c>
      <c r="W4" s="5" t="n">
        <f aca="false">LOG(E4)</f>
        <v>1.83884909073726</v>
      </c>
      <c r="X4" s="5" t="n">
        <f aca="false">LOG(F4)</f>
        <v>1.56820172406699</v>
      </c>
      <c r="Y4" s="5" t="n">
        <f aca="false">LOG(G4)</f>
        <v>0.698970004336019</v>
      </c>
      <c r="Z4" s="5" t="n">
        <f aca="false">LOG(H4)</f>
        <v>0.698970004336019</v>
      </c>
      <c r="AA4" s="5" t="n">
        <f aca="false">LOG(I4)</f>
        <v>1.34242268082221</v>
      </c>
      <c r="AB4" s="5" t="n">
        <f aca="false">LOG(J4)</f>
        <v>0.301029995663981</v>
      </c>
    </row>
    <row r="5" customFormat="false" ht="12.65" hidden="false" customHeight="false" outlineLevel="0" collapsed="false">
      <c r="A5" s="3" t="s">
        <v>13</v>
      </c>
      <c r="B5" s="3" t="n">
        <v>20</v>
      </c>
      <c r="C5" s="3" t="n">
        <v>1</v>
      </c>
      <c r="D5" s="3" t="n">
        <v>196</v>
      </c>
      <c r="E5" s="3" t="n">
        <v>178</v>
      </c>
      <c r="F5" s="3" t="n">
        <v>38</v>
      </c>
      <c r="G5" s="3" t="n">
        <v>3</v>
      </c>
      <c r="H5" s="3" t="n">
        <v>18</v>
      </c>
      <c r="I5" s="3" t="n">
        <v>51</v>
      </c>
      <c r="J5" s="1" t="n">
        <v>1</v>
      </c>
      <c r="S5" s="3" t="s">
        <v>13</v>
      </c>
      <c r="T5" s="5" t="n">
        <f aca="false">LOG(B5)</f>
        <v>1.30102999566398</v>
      </c>
      <c r="U5" s="5" t="n">
        <f aca="false">LOG(C5)</f>
        <v>0</v>
      </c>
      <c r="V5" s="5" t="n">
        <f aca="false">LOG(D5)</f>
        <v>2.29225607135648</v>
      </c>
      <c r="W5" s="5" t="n">
        <f aca="false">LOG(E5)</f>
        <v>2.25042000230889</v>
      </c>
      <c r="X5" s="5" t="n">
        <f aca="false">LOG(F5)</f>
        <v>1.57978359661681</v>
      </c>
      <c r="Y5" s="5" t="n">
        <f aca="false">LOG(G5)</f>
        <v>0.477121254719662</v>
      </c>
      <c r="Z5" s="5" t="n">
        <f aca="false">LOG(H5)</f>
        <v>1.25527250510331</v>
      </c>
      <c r="AA5" s="5" t="n">
        <f aca="false">LOG(I5)</f>
        <v>1.70757017609794</v>
      </c>
      <c r="AB5" s="5" t="n">
        <f aca="false">LOG(J5)</f>
        <v>0</v>
      </c>
    </row>
    <row r="6" customFormat="false" ht="12.65" hidden="false" customHeight="false" outlineLevel="0" collapsed="false">
      <c r="A6" s="3" t="s">
        <v>14</v>
      </c>
      <c r="B6" s="3" t="n">
        <v>21</v>
      </c>
      <c r="C6" s="3" t="n">
        <v>1</v>
      </c>
      <c r="D6" s="3" t="n">
        <v>149</v>
      </c>
      <c r="E6" s="3" t="n">
        <v>157</v>
      </c>
      <c r="F6" s="3" t="n">
        <v>54</v>
      </c>
      <c r="G6" s="3" t="n">
        <v>1</v>
      </c>
      <c r="H6" s="3" t="n">
        <v>23</v>
      </c>
      <c r="I6" s="3" t="n">
        <v>82</v>
      </c>
      <c r="J6" s="1" t="n">
        <v>4</v>
      </c>
      <c r="S6" s="3" t="s">
        <v>14</v>
      </c>
      <c r="T6" s="5" t="n">
        <f aca="false">LOG(B6)</f>
        <v>1.32221929473392</v>
      </c>
      <c r="U6" s="5" t="n">
        <f aca="false">LOG(C6)</f>
        <v>0</v>
      </c>
      <c r="V6" s="5" t="n">
        <f aca="false">LOG(D6)</f>
        <v>2.17318626841227</v>
      </c>
      <c r="W6" s="5" t="n">
        <f aca="false">LOG(E6)</f>
        <v>2.19589965240923</v>
      </c>
      <c r="X6" s="5" t="n">
        <f aca="false">LOG(F6)</f>
        <v>1.73239375982297</v>
      </c>
      <c r="Y6" s="5" t="n">
        <f aca="false">LOG(G6)</f>
        <v>0</v>
      </c>
      <c r="Z6" s="5" t="n">
        <f aca="false">LOG(H6)</f>
        <v>1.36172783601759</v>
      </c>
      <c r="AA6" s="5" t="n">
        <f aca="false">LOG(I6)</f>
        <v>1.91381385238372</v>
      </c>
      <c r="AB6" s="5" t="n">
        <f aca="false">LOG(J6)</f>
        <v>0.602059991327962</v>
      </c>
    </row>
    <row r="7" customFormat="false" ht="12.65" hidden="false" customHeight="false" outlineLevel="0" collapsed="false">
      <c r="A7" s="3" t="s">
        <v>15</v>
      </c>
      <c r="B7" s="3" t="n">
        <v>21</v>
      </c>
      <c r="C7" s="3" t="n">
        <v>2</v>
      </c>
      <c r="D7" s="3" t="n">
        <v>165</v>
      </c>
      <c r="E7" s="3" t="n">
        <v>201</v>
      </c>
      <c r="F7" s="3" t="n">
        <v>86</v>
      </c>
      <c r="G7" s="3" t="n">
        <v>6</v>
      </c>
      <c r="H7" s="3" t="n">
        <v>83</v>
      </c>
      <c r="I7" s="3" t="n">
        <v>95</v>
      </c>
      <c r="J7" s="1" t="n">
        <v>5</v>
      </c>
      <c r="S7" s="3" t="s">
        <v>15</v>
      </c>
      <c r="T7" s="5" t="n">
        <f aca="false">LOG(B7)</f>
        <v>1.32221929473392</v>
      </c>
      <c r="U7" s="5" t="n">
        <f aca="false">LOG(C7)</f>
        <v>0.301029995663981</v>
      </c>
      <c r="V7" s="5" t="n">
        <f aca="false">LOG(D7)</f>
        <v>2.21748394421391</v>
      </c>
      <c r="W7" s="5" t="n">
        <f aca="false">LOG(E7)</f>
        <v>2.30319605742049</v>
      </c>
      <c r="X7" s="5" t="n">
        <f aca="false">LOG(F7)</f>
        <v>1.93449845124357</v>
      </c>
      <c r="Y7" s="5" t="n">
        <f aca="false">LOG(G7)</f>
        <v>0.778151250383644</v>
      </c>
      <c r="Z7" s="5" t="n">
        <f aca="false">LOG(H7)</f>
        <v>1.91907809237607</v>
      </c>
      <c r="AA7" s="5" t="n">
        <f aca="false">LOG(I7)</f>
        <v>1.97772360528885</v>
      </c>
      <c r="AB7" s="5" t="n">
        <f aca="false">LOG(J7)</f>
        <v>0.698970004336019</v>
      </c>
    </row>
    <row r="8" customFormat="false" ht="12.65" hidden="false" customHeight="false" outlineLevel="0" collapsed="false">
      <c r="A8" s="3" t="s">
        <v>16</v>
      </c>
      <c r="B8" s="3" t="n">
        <v>58</v>
      </c>
      <c r="C8" s="3" t="n">
        <v>3</v>
      </c>
      <c r="D8" s="3" t="n">
        <v>148</v>
      </c>
      <c r="E8" s="3" t="n">
        <v>133</v>
      </c>
      <c r="F8" s="3" t="n">
        <v>338</v>
      </c>
      <c r="G8" s="3" t="n">
        <v>5</v>
      </c>
      <c r="H8" s="3" t="n">
        <v>307</v>
      </c>
      <c r="I8" s="3" t="n">
        <v>101</v>
      </c>
      <c r="J8" s="1" t="n">
        <v>21</v>
      </c>
      <c r="S8" s="3" t="s">
        <v>16</v>
      </c>
      <c r="T8" s="5" t="n">
        <f aca="false">LOG(B8)</f>
        <v>1.76342799356294</v>
      </c>
      <c r="U8" s="5" t="n">
        <f aca="false">LOG(C8)</f>
        <v>0.477121254719662</v>
      </c>
      <c r="V8" s="5" t="n">
        <f aca="false">LOG(D8)</f>
        <v>2.17026171539496</v>
      </c>
      <c r="W8" s="5" t="n">
        <f aca="false">LOG(E8)</f>
        <v>2.12385164096709</v>
      </c>
      <c r="X8" s="5" t="n">
        <f aca="false">LOG(F8)</f>
        <v>2.52891670027765</v>
      </c>
      <c r="Y8" s="5" t="n">
        <f aca="false">LOG(G8)</f>
        <v>0.698970004336019</v>
      </c>
      <c r="Z8" s="5" t="n">
        <f aca="false">LOG(H8)</f>
        <v>2.48713837547719</v>
      </c>
      <c r="AA8" s="5" t="n">
        <f aca="false">LOG(I8)</f>
        <v>2.00432137378264</v>
      </c>
      <c r="AB8" s="5" t="n">
        <f aca="false">LOG(J8)</f>
        <v>1.32221929473392</v>
      </c>
    </row>
    <row r="9" customFormat="false" ht="12.65" hidden="false" customHeight="false" outlineLevel="0" collapsed="false">
      <c r="A9" s="3" t="s">
        <v>17</v>
      </c>
      <c r="B9" s="3" t="n">
        <v>117</v>
      </c>
      <c r="C9" s="3" t="n">
        <v>12</v>
      </c>
      <c r="D9" s="3" t="n">
        <v>224</v>
      </c>
      <c r="E9" s="3" t="n">
        <v>173</v>
      </c>
      <c r="F9" s="3" t="n">
        <v>776</v>
      </c>
      <c r="G9" s="3" t="n">
        <v>12</v>
      </c>
      <c r="H9" s="3" t="n">
        <v>296</v>
      </c>
      <c r="I9" s="3" t="n">
        <v>164</v>
      </c>
      <c r="J9" s="1" t="n">
        <v>58</v>
      </c>
      <c r="S9" s="3" t="s">
        <v>17</v>
      </c>
      <c r="T9" s="5" t="n">
        <f aca="false">LOG(B9)</f>
        <v>2.06818586174616</v>
      </c>
      <c r="U9" s="5" t="n">
        <f aca="false">LOG(C9)</f>
        <v>1.07918124604762</v>
      </c>
      <c r="V9" s="5" t="n">
        <f aca="false">LOG(D9)</f>
        <v>2.35024801833416</v>
      </c>
      <c r="W9" s="5" t="n">
        <f aca="false">LOG(E9)</f>
        <v>2.2380461031288</v>
      </c>
      <c r="X9" s="5" t="n">
        <f aca="false">LOG(F9)</f>
        <v>2.88986172125819</v>
      </c>
      <c r="Y9" s="5" t="n">
        <f aca="false">LOG(G9)</f>
        <v>1.07918124604762</v>
      </c>
      <c r="Z9" s="5" t="n">
        <f aca="false">LOG(H9)</f>
        <v>2.47129171105894</v>
      </c>
      <c r="AA9" s="5" t="n">
        <f aca="false">LOG(I9)</f>
        <v>2.2148438480477</v>
      </c>
      <c r="AB9" s="5" t="n">
        <f aca="false">LOG(J9)</f>
        <v>1.76342799356294</v>
      </c>
    </row>
    <row r="10" customFormat="false" ht="12.65" hidden="false" customHeight="false" outlineLevel="0" collapsed="false">
      <c r="A10" s="3" t="s">
        <v>18</v>
      </c>
      <c r="B10" s="3" t="n">
        <v>291</v>
      </c>
      <c r="C10" s="3" t="n">
        <v>91</v>
      </c>
      <c r="D10" s="3" t="n">
        <v>493</v>
      </c>
      <c r="E10" s="3" t="n">
        <v>258</v>
      </c>
      <c r="F10" s="3" t="n">
        <v>1417</v>
      </c>
      <c r="G10" s="3" t="n">
        <v>135</v>
      </c>
      <c r="H10" s="3" t="n">
        <v>213</v>
      </c>
      <c r="I10" s="3" t="n">
        <v>714</v>
      </c>
      <c r="J10" s="1" t="n">
        <v>215</v>
      </c>
      <c r="S10" s="3" t="s">
        <v>18</v>
      </c>
      <c r="T10" s="5" t="n">
        <f aca="false">LOG(B10)</f>
        <v>2.46389298898591</v>
      </c>
      <c r="U10" s="5" t="n">
        <f aca="false">LOG(C10)</f>
        <v>1.95904139232109</v>
      </c>
      <c r="V10" s="5" t="n">
        <f aca="false">LOG(D10)</f>
        <v>2.69284691927723</v>
      </c>
      <c r="W10" s="5" t="n">
        <f aca="false">LOG(E10)</f>
        <v>2.41161970596323</v>
      </c>
      <c r="X10" s="5" t="n">
        <f aca="false">LOG(F10)</f>
        <v>3.15136985024746</v>
      </c>
      <c r="Y10" s="5" t="n">
        <f aca="false">LOG(G10)</f>
        <v>2.13033376849501</v>
      </c>
      <c r="Z10" s="5" t="n">
        <f aca="false">LOG(H10)</f>
        <v>2.32837960343874</v>
      </c>
      <c r="AA10" s="5" t="n">
        <f aca="false">LOG(I10)</f>
        <v>2.85369821177617</v>
      </c>
      <c r="AB10" s="5" t="n">
        <f aca="false">LOG(J10)</f>
        <v>2.33243845991561</v>
      </c>
    </row>
    <row r="11" customFormat="false" ht="12.65" hidden="false" customHeight="false" outlineLevel="0" collapsed="false">
      <c r="A11" s="3" t="s">
        <v>19</v>
      </c>
      <c r="B11" s="3" t="n">
        <v>563</v>
      </c>
      <c r="C11" s="3" t="n">
        <v>172</v>
      </c>
      <c r="D11" s="3" t="n">
        <v>501</v>
      </c>
      <c r="E11" s="3" t="n">
        <v>159</v>
      </c>
      <c r="F11" s="3" t="n">
        <v>1769</v>
      </c>
      <c r="G11" s="3" t="n">
        <v>409</v>
      </c>
      <c r="H11" s="3" t="n">
        <v>148</v>
      </c>
      <c r="I11" s="3" t="n">
        <v>1211</v>
      </c>
      <c r="J11" s="1" t="n">
        <v>348</v>
      </c>
      <c r="S11" s="3" t="s">
        <v>19</v>
      </c>
      <c r="T11" s="5" t="n">
        <f aca="false">LOG(B11)</f>
        <v>2.75050839485135</v>
      </c>
      <c r="U11" s="5" t="n">
        <f aca="false">LOG(C11)</f>
        <v>2.23552844690755</v>
      </c>
      <c r="V11" s="5" t="n">
        <f aca="false">LOG(D11)</f>
        <v>2.69983772586725</v>
      </c>
      <c r="W11" s="5" t="n">
        <f aca="false">LOG(E11)</f>
        <v>2.20139712432045</v>
      </c>
      <c r="X11" s="5" t="n">
        <f aca="false">LOG(F11)</f>
        <v>3.24772783290972</v>
      </c>
      <c r="Y11" s="5" t="n">
        <f aca="false">LOG(G11)</f>
        <v>2.61172330800734</v>
      </c>
      <c r="Z11" s="5" t="n">
        <f aca="false">LOG(H11)</f>
        <v>2.17026171539496</v>
      </c>
      <c r="AA11" s="5" t="n">
        <f aca="false">LOG(I11)</f>
        <v>3.08314414314305</v>
      </c>
      <c r="AB11" s="5" t="n">
        <f aca="false">LOG(J11)</f>
        <v>2.54157924394658</v>
      </c>
    </row>
    <row r="12" customFormat="false" ht="12.65" hidden="false" customHeight="false" outlineLevel="0" collapsed="false">
      <c r="A12" s="3" t="s">
        <v>20</v>
      </c>
      <c r="B12" s="3" t="n">
        <v>630</v>
      </c>
      <c r="C12" s="3" t="n">
        <v>256</v>
      </c>
      <c r="D12" s="3" t="n">
        <v>600</v>
      </c>
      <c r="E12" s="3" t="n">
        <v>164</v>
      </c>
      <c r="F12" s="3" t="n">
        <v>1839</v>
      </c>
      <c r="G12" s="3" t="n">
        <v>673</v>
      </c>
      <c r="H12" s="3" t="n">
        <v>62</v>
      </c>
      <c r="I12" s="3" t="n">
        <v>1494</v>
      </c>
      <c r="J12" s="1" t="n">
        <v>571</v>
      </c>
      <c r="S12" s="3" t="s">
        <v>20</v>
      </c>
      <c r="T12" s="5" t="n">
        <f aca="false">LOG(B12)</f>
        <v>2.79934054945358</v>
      </c>
      <c r="U12" s="5" t="n">
        <f aca="false">LOG(C12)</f>
        <v>2.40823996531185</v>
      </c>
      <c r="V12" s="5" t="n">
        <f aca="false">LOG(D12)</f>
        <v>2.77815125038364</v>
      </c>
      <c r="W12" s="5" t="n">
        <f aca="false">LOG(E12)</f>
        <v>2.2148438480477</v>
      </c>
      <c r="X12" s="5" t="n">
        <f aca="false">LOG(F12)</f>
        <v>3.26458172923808</v>
      </c>
      <c r="Y12" s="5" t="n">
        <f aca="false">LOG(G12)</f>
        <v>2.82801506422398</v>
      </c>
      <c r="Z12" s="5" t="n">
        <f aca="false">LOG(H12)</f>
        <v>1.79239168949825</v>
      </c>
      <c r="AA12" s="5" t="n">
        <f aca="false">LOG(I12)</f>
        <v>3.17435059747938</v>
      </c>
      <c r="AB12" s="5" t="n">
        <f aca="false">LOG(J12)</f>
        <v>2.75663610824585</v>
      </c>
    </row>
    <row r="13" customFormat="false" ht="12.65" hidden="false" customHeight="false" outlineLevel="0" collapsed="false">
      <c r="A13" s="3" t="s">
        <v>21</v>
      </c>
      <c r="B13" s="3" t="n">
        <v>569</v>
      </c>
      <c r="C13" s="3" t="n">
        <v>296</v>
      </c>
      <c r="D13" s="3" t="n">
        <v>537</v>
      </c>
      <c r="E13" s="3" t="n">
        <v>228</v>
      </c>
      <c r="F13" s="3" t="n">
        <v>1119</v>
      </c>
      <c r="G13" s="3" t="n">
        <v>613</v>
      </c>
      <c r="H13" s="3" t="n">
        <v>33</v>
      </c>
      <c r="I13" s="3" t="n">
        <v>1407</v>
      </c>
      <c r="J13" s="1" t="n">
        <v>645</v>
      </c>
      <c r="S13" s="3" t="s">
        <v>21</v>
      </c>
      <c r="T13" s="5" t="n">
        <f aca="false">LOG(B13)</f>
        <v>2.75511226639507</v>
      </c>
      <c r="U13" s="5" t="n">
        <f aca="false">LOG(C13)</f>
        <v>2.47129171105894</v>
      </c>
      <c r="V13" s="5" t="n">
        <f aca="false">LOG(D13)</f>
        <v>2.72997428569956</v>
      </c>
      <c r="W13" s="5" t="n">
        <f aca="false">LOG(E13)</f>
        <v>2.35793484700045</v>
      </c>
      <c r="X13" s="5" t="n">
        <f aca="false">LOG(F13)</f>
        <v>3.04883008652835</v>
      </c>
      <c r="Y13" s="5" t="n">
        <f aca="false">LOG(G13)</f>
        <v>2.78746047451842</v>
      </c>
      <c r="Z13" s="5" t="n">
        <f aca="false">LOG(H13)</f>
        <v>1.51851393987789</v>
      </c>
      <c r="AA13" s="5" t="n">
        <f aca="false">LOG(I13)</f>
        <v>3.14829409743475</v>
      </c>
      <c r="AB13" s="5" t="n">
        <f aca="false">LOG(J13)</f>
        <v>2.80955971463527</v>
      </c>
    </row>
    <row r="14" customFormat="false" ht="12.65" hidden="false" customHeight="false" outlineLevel="0" collapsed="false">
      <c r="A14" s="3" t="s">
        <v>22</v>
      </c>
      <c r="B14" s="3" t="n">
        <v>703</v>
      </c>
      <c r="C14" s="3" t="n">
        <v>253</v>
      </c>
      <c r="D14" s="3" t="n">
        <v>573</v>
      </c>
      <c r="E14" s="3" t="n">
        <v>268</v>
      </c>
      <c r="F14" s="3" t="n">
        <v>1531</v>
      </c>
      <c r="G14" s="3" t="n">
        <v>560</v>
      </c>
      <c r="H14" s="3" t="n">
        <v>32</v>
      </c>
      <c r="I14" s="3" t="n">
        <v>1595</v>
      </c>
      <c r="J14" s="1" t="n">
        <v>737</v>
      </c>
      <c r="S14" s="3" t="s">
        <v>22</v>
      </c>
      <c r="T14" s="5" t="n">
        <f aca="false">LOG(B14)</f>
        <v>2.84695532501982</v>
      </c>
      <c r="U14" s="5" t="n">
        <f aca="false">LOG(C14)</f>
        <v>2.40312052117582</v>
      </c>
      <c r="V14" s="5" t="n">
        <f aca="false">LOG(D14)</f>
        <v>2.75815462196739</v>
      </c>
      <c r="W14" s="5" t="n">
        <f aca="false">LOG(E14)</f>
        <v>2.42813479402879</v>
      </c>
      <c r="X14" s="5" t="n">
        <f aca="false">LOG(F14)</f>
        <v>3.18497519069826</v>
      </c>
      <c r="Y14" s="5" t="n">
        <f aca="false">LOG(G14)</f>
        <v>2.7481880270062</v>
      </c>
      <c r="Z14" s="5" t="n">
        <f aca="false">LOG(H14)</f>
        <v>1.50514997831991</v>
      </c>
      <c r="AA14" s="5" t="n">
        <f aca="false">LOG(I14)</f>
        <v>3.2027606873932</v>
      </c>
      <c r="AB14" s="5" t="n">
        <f aca="false">LOG(J14)</f>
        <v>2.86746748785905</v>
      </c>
    </row>
    <row r="15" customFormat="false" ht="12.65" hidden="false" customHeight="false" outlineLevel="0" collapsed="false">
      <c r="A15" s="3" t="s">
        <v>23</v>
      </c>
      <c r="B15" s="3" t="n">
        <v>645</v>
      </c>
      <c r="C15" s="3" t="n">
        <v>294</v>
      </c>
      <c r="D15" s="3" t="n">
        <v>909</v>
      </c>
      <c r="E15" s="3" t="n">
        <v>713</v>
      </c>
      <c r="F15" s="3" t="n">
        <v>1009</v>
      </c>
      <c r="G15" s="3" t="n">
        <v>852</v>
      </c>
      <c r="H15" s="3" t="n">
        <v>17</v>
      </c>
      <c r="I15" s="3" t="n">
        <v>1431</v>
      </c>
      <c r="J15" s="1" t="n">
        <v>490</v>
      </c>
      <c r="S15" s="3" t="s">
        <v>23</v>
      </c>
      <c r="T15" s="5" t="n">
        <f aca="false">LOG(B15)</f>
        <v>2.80955971463527</v>
      </c>
      <c r="U15" s="5" t="n">
        <f aca="false">LOG(C15)</f>
        <v>2.46834733041216</v>
      </c>
      <c r="V15" s="5" t="n">
        <f aca="false">LOG(D15)</f>
        <v>2.95856388322197</v>
      </c>
      <c r="W15" s="5" t="n">
        <f aca="false">LOG(E15)</f>
        <v>2.85308952985187</v>
      </c>
      <c r="X15" s="5" t="n">
        <f aca="false">LOG(F15)</f>
        <v>3.00389116623691</v>
      </c>
      <c r="Y15" s="5" t="n">
        <f aca="false">LOG(G15)</f>
        <v>2.9304395947667</v>
      </c>
      <c r="Z15" s="5" t="n">
        <f aca="false">LOG(H15)</f>
        <v>1.23044892137827</v>
      </c>
      <c r="AA15" s="5" t="n">
        <f aca="false">LOG(I15)</f>
        <v>3.15563963375978</v>
      </c>
      <c r="AB15" s="5" t="n">
        <f aca="false">LOG(J15)</f>
        <v>2.69019608002851</v>
      </c>
    </row>
    <row r="16" customFormat="false" ht="12.65" hidden="false" customHeight="false" outlineLevel="0" collapsed="false">
      <c r="A16" s="3" t="s">
        <v>24</v>
      </c>
      <c r="B16" s="3" t="n">
        <v>224</v>
      </c>
      <c r="C16" s="3" t="n">
        <v>91</v>
      </c>
      <c r="D16" s="3" t="n">
        <v>286</v>
      </c>
      <c r="E16" s="3" t="n">
        <v>241</v>
      </c>
      <c r="F16" s="3" t="n">
        <v>278</v>
      </c>
      <c r="G16" s="3" t="n">
        <v>206</v>
      </c>
      <c r="H16" s="3" t="n">
        <v>7</v>
      </c>
      <c r="I16" s="3" t="n">
        <v>655</v>
      </c>
      <c r="J16" s="1" t="n">
        <v>249</v>
      </c>
      <c r="S16" s="3" t="s">
        <v>24</v>
      </c>
      <c r="T16" s="5" t="n">
        <f aca="false">LOG(B16)</f>
        <v>2.35024801833416</v>
      </c>
      <c r="U16" s="5" t="n">
        <f aca="false">LOG(C16)</f>
        <v>1.95904139232109</v>
      </c>
      <c r="V16" s="5" t="n">
        <f aca="false">LOG(D16)</f>
        <v>2.45636603312904</v>
      </c>
      <c r="W16" s="5" t="n">
        <f aca="false">LOG(E16)</f>
        <v>2.38201704257487</v>
      </c>
      <c r="X16" s="5" t="n">
        <f aca="false">LOG(F16)</f>
        <v>2.44404479591808</v>
      </c>
      <c r="Y16" s="5" t="n">
        <f aca="false">LOG(G16)</f>
        <v>2.31386722036915</v>
      </c>
      <c r="Z16" s="5" t="n">
        <f aca="false">LOG(H16)</f>
        <v>0.845098040014257</v>
      </c>
      <c r="AA16" s="5" t="n">
        <f aca="false">LOG(I16)</f>
        <v>2.81624129999178</v>
      </c>
      <c r="AB16" s="5" t="n">
        <f aca="false">LOG(J16)</f>
        <v>2.39619934709574</v>
      </c>
    </row>
    <row r="17" customFormat="false" ht="12.65" hidden="false" customHeight="false" outlineLevel="0" collapsed="false">
      <c r="A17" s="3" t="s">
        <v>25</v>
      </c>
      <c r="B17" s="3" t="n">
        <v>67</v>
      </c>
      <c r="C17" s="3" t="n">
        <v>24</v>
      </c>
      <c r="D17" s="3" t="n">
        <v>145</v>
      </c>
      <c r="E17" s="3" t="n">
        <v>119</v>
      </c>
      <c r="F17" s="3" t="n">
        <v>74</v>
      </c>
      <c r="G17" s="3" t="n">
        <v>85</v>
      </c>
      <c r="H17" s="3" t="n">
        <v>10</v>
      </c>
      <c r="I17" s="3" t="n">
        <v>306</v>
      </c>
      <c r="J17" s="1" t="n">
        <v>110</v>
      </c>
      <c r="S17" s="3" t="s">
        <v>25</v>
      </c>
      <c r="T17" s="5" t="n">
        <f aca="false">LOG(B17)</f>
        <v>1.82607480270083</v>
      </c>
      <c r="U17" s="5" t="n">
        <f aca="false">LOG(C17)</f>
        <v>1.38021124171161</v>
      </c>
      <c r="V17" s="5" t="n">
        <f aca="false">LOG(D17)</f>
        <v>2.16136800223497</v>
      </c>
      <c r="W17" s="5" t="n">
        <f aca="false">LOG(E17)</f>
        <v>2.07554696139253</v>
      </c>
      <c r="X17" s="5" t="n">
        <f aca="false">LOG(F17)</f>
        <v>1.86923171973098</v>
      </c>
      <c r="Y17" s="5" t="n">
        <f aca="false">LOG(G17)</f>
        <v>1.92941892571429</v>
      </c>
      <c r="Z17" s="5" t="n">
        <f aca="false">LOG(H17)</f>
        <v>1</v>
      </c>
      <c r="AA17" s="5" t="n">
        <f aca="false">LOG(I17)</f>
        <v>2.48572142648158</v>
      </c>
      <c r="AB17" s="5" t="n">
        <f aca="false">LOG(J17)</f>
        <v>2.04139268515823</v>
      </c>
    </row>
    <row r="18" customFormat="false" ht="12.65" hidden="false" customHeight="false" outlineLevel="0" collapsed="false">
      <c r="A18" s="3" t="s">
        <v>26</v>
      </c>
      <c r="B18" s="3" t="n">
        <v>47</v>
      </c>
      <c r="C18" s="3" t="n">
        <v>7</v>
      </c>
      <c r="D18" s="3" t="n">
        <v>52</v>
      </c>
      <c r="E18" s="3" t="n">
        <v>35</v>
      </c>
      <c r="F18" s="3" t="n">
        <v>74</v>
      </c>
      <c r="G18" s="3" t="n">
        <v>15</v>
      </c>
      <c r="H18" s="3" t="n">
        <v>186</v>
      </c>
      <c r="I18" s="3" t="n">
        <v>339</v>
      </c>
      <c r="J18" s="1" t="n">
        <v>67</v>
      </c>
      <c r="S18" s="3" t="s">
        <v>26</v>
      </c>
      <c r="T18" s="5" t="n">
        <f aca="false">LOG(B18)</f>
        <v>1.67209785793572</v>
      </c>
      <c r="U18" s="5" t="n">
        <f aca="false">LOG(C18)</f>
        <v>0.845098040014257</v>
      </c>
      <c r="V18" s="5" t="n">
        <f aca="false">LOG(D18)</f>
        <v>1.7160033436348</v>
      </c>
      <c r="W18" s="5" t="n">
        <f aca="false">LOG(E18)</f>
        <v>1.54406804435028</v>
      </c>
      <c r="X18" s="5" t="n">
        <f aca="false">LOG(F18)</f>
        <v>1.86923171973098</v>
      </c>
      <c r="Y18" s="5" t="n">
        <f aca="false">LOG(G18)</f>
        <v>1.17609125905568</v>
      </c>
      <c r="Z18" s="5" t="n">
        <f aca="false">LOG(H18)</f>
        <v>2.26951294421792</v>
      </c>
      <c r="AA18" s="5" t="n">
        <f aca="false">LOG(I18)</f>
        <v>2.53019969820308</v>
      </c>
      <c r="AB18" s="5" t="n">
        <f aca="false">LOG(J18)</f>
        <v>1.82607480270083</v>
      </c>
    </row>
    <row r="19" customFormat="false" ht="12.65" hidden="false" customHeight="false" outlineLevel="0" collapsed="false">
      <c r="A19" s="3" t="s">
        <v>27</v>
      </c>
      <c r="B19" s="3" t="n">
        <v>101</v>
      </c>
      <c r="C19" s="3" t="n">
        <v>21</v>
      </c>
      <c r="D19" s="3" t="n">
        <v>97</v>
      </c>
      <c r="E19" s="3" t="n">
        <v>92</v>
      </c>
      <c r="F19" s="3" t="n">
        <v>84</v>
      </c>
      <c r="G19" s="3" t="n">
        <v>38</v>
      </c>
      <c r="H19" s="3" t="n">
        <v>599</v>
      </c>
      <c r="I19" s="3" t="n">
        <v>421</v>
      </c>
      <c r="J19" s="1" t="n">
        <v>60</v>
      </c>
      <c r="S19" s="3" t="s">
        <v>27</v>
      </c>
      <c r="T19" s="5" t="n">
        <f aca="false">LOG(B19)</f>
        <v>2.00432137378264</v>
      </c>
      <c r="U19" s="5" t="n">
        <f aca="false">LOG(C19)</f>
        <v>1.32221929473392</v>
      </c>
      <c r="V19" s="5" t="n">
        <f aca="false">LOG(D19)</f>
        <v>1.98677173426624</v>
      </c>
      <c r="W19" s="5" t="n">
        <f aca="false">LOG(E19)</f>
        <v>1.96378782734556</v>
      </c>
      <c r="X19" s="5" t="n">
        <f aca="false">LOG(F19)</f>
        <v>1.92427928606188</v>
      </c>
      <c r="Y19" s="5" t="n">
        <f aca="false">LOG(G19)</f>
        <v>1.57978359661681</v>
      </c>
      <c r="Z19" s="5" t="n">
        <f aca="false">LOG(H19)</f>
        <v>2.77742682238931</v>
      </c>
      <c r="AA19" s="5" t="n">
        <f aca="false">LOG(I19)</f>
        <v>2.62428209583567</v>
      </c>
      <c r="AB19" s="5" t="n">
        <f aca="false">LOG(J19)</f>
        <v>1.77815125038364</v>
      </c>
    </row>
    <row r="20" customFormat="false" ht="12.65" hidden="false" customHeight="false" outlineLevel="0" collapsed="false">
      <c r="A20" s="3" t="s">
        <v>28</v>
      </c>
      <c r="B20" s="3" t="n">
        <v>124</v>
      </c>
      <c r="C20" s="3" t="n">
        <v>18</v>
      </c>
      <c r="D20" s="3" t="n">
        <v>117</v>
      </c>
      <c r="E20" s="3" t="n">
        <v>54</v>
      </c>
      <c r="F20" s="3" t="n">
        <v>110</v>
      </c>
      <c r="G20" s="3" t="n">
        <v>28</v>
      </c>
      <c r="H20" s="3" t="n">
        <v>631</v>
      </c>
      <c r="I20" s="3" t="n">
        <v>530</v>
      </c>
      <c r="J20" s="1" t="n">
        <v>56</v>
      </c>
      <c r="S20" s="3" t="s">
        <v>28</v>
      </c>
      <c r="T20" s="5" t="n">
        <f aca="false">LOG(B20)</f>
        <v>2.09342168516224</v>
      </c>
      <c r="U20" s="5" t="n">
        <f aca="false">LOG(C20)</f>
        <v>1.25527250510331</v>
      </c>
      <c r="V20" s="5" t="n">
        <f aca="false">LOG(D20)</f>
        <v>2.06818586174616</v>
      </c>
      <c r="W20" s="5" t="n">
        <f aca="false">LOG(E20)</f>
        <v>1.73239375982297</v>
      </c>
      <c r="X20" s="5" t="n">
        <f aca="false">LOG(F20)</f>
        <v>2.04139268515823</v>
      </c>
      <c r="Y20" s="5" t="n">
        <f aca="false">LOG(G20)</f>
        <v>1.44715803134222</v>
      </c>
      <c r="Z20" s="5" t="n">
        <f aca="false">LOG(H20)</f>
        <v>2.80002935924413</v>
      </c>
      <c r="AA20" s="5" t="n">
        <f aca="false">LOG(I20)</f>
        <v>2.72427586960079</v>
      </c>
      <c r="AB20" s="5" t="n">
        <f aca="false">LOG(J20)</f>
        <v>1.7481880270062</v>
      </c>
    </row>
    <row r="21" customFormat="false" ht="12.65" hidden="false" customHeight="false" outlineLevel="0" collapsed="false">
      <c r="A21" s="3" t="s">
        <v>29</v>
      </c>
      <c r="B21" s="3" t="n">
        <v>100</v>
      </c>
      <c r="C21" s="3" t="n">
        <v>22</v>
      </c>
      <c r="D21" s="3" t="n">
        <v>91</v>
      </c>
      <c r="E21" s="3" t="n">
        <v>59</v>
      </c>
      <c r="F21" s="3" t="n">
        <v>122</v>
      </c>
      <c r="G21" s="3" t="n">
        <v>14</v>
      </c>
      <c r="H21" s="3" t="n">
        <v>687</v>
      </c>
      <c r="I21" s="3" t="n">
        <v>244</v>
      </c>
      <c r="J21" s="1" t="n">
        <v>44</v>
      </c>
      <c r="S21" s="3" t="s">
        <v>29</v>
      </c>
      <c r="T21" s="5" t="n">
        <f aca="false">LOG(B21)</f>
        <v>2</v>
      </c>
      <c r="U21" s="5" t="n">
        <f aca="false">LOG(C21)</f>
        <v>1.34242268082221</v>
      </c>
      <c r="V21" s="5" t="n">
        <f aca="false">LOG(D21)</f>
        <v>1.95904139232109</v>
      </c>
      <c r="W21" s="5" t="n">
        <f aca="false">LOG(E21)</f>
        <v>1.77085201164214</v>
      </c>
      <c r="X21" s="5" t="n">
        <f aca="false">LOG(F21)</f>
        <v>2.08635983067475</v>
      </c>
      <c r="Y21" s="5" t="n">
        <f aca="false">LOG(G21)</f>
        <v>1.14612803567824</v>
      </c>
      <c r="Z21" s="5" t="n">
        <f aca="false">LOG(H21)</f>
        <v>2.83695673705955</v>
      </c>
      <c r="AA21" s="5" t="n">
        <f aca="false">LOG(I21)</f>
        <v>2.38738982633873</v>
      </c>
      <c r="AB21" s="5" t="n">
        <f aca="false">LOG(J21)</f>
        <v>1.64345267648619</v>
      </c>
    </row>
    <row r="22" customFormat="false" ht="12.65" hidden="false" customHeight="false" outlineLevel="0" collapsed="false">
      <c r="A22" s="3" t="s">
        <v>30</v>
      </c>
      <c r="B22" s="3" t="n">
        <v>195</v>
      </c>
      <c r="C22" s="3" t="n">
        <v>80</v>
      </c>
      <c r="D22" s="3" t="n">
        <v>258</v>
      </c>
      <c r="E22" s="3" t="n">
        <v>228</v>
      </c>
      <c r="F22" s="3" t="n">
        <v>103</v>
      </c>
      <c r="G22" s="3" t="n">
        <v>32</v>
      </c>
      <c r="H22" s="3" t="n">
        <v>1311</v>
      </c>
      <c r="I22" s="3" t="n">
        <v>210</v>
      </c>
      <c r="J22" s="1" t="n">
        <v>78</v>
      </c>
      <c r="S22" s="3" t="s">
        <v>30</v>
      </c>
      <c r="T22" s="5" t="n">
        <f aca="false">LOG(B22)</f>
        <v>2.29003461136252</v>
      </c>
      <c r="U22" s="5" t="n">
        <f aca="false">LOG(C22)</f>
        <v>1.90308998699194</v>
      </c>
      <c r="V22" s="5" t="n">
        <f aca="false">LOG(D22)</f>
        <v>2.41161970596323</v>
      </c>
      <c r="W22" s="5" t="n">
        <f aca="false">LOG(E22)</f>
        <v>2.35793484700045</v>
      </c>
      <c r="X22" s="5" t="n">
        <f aca="false">LOG(F22)</f>
        <v>2.01283722470517</v>
      </c>
      <c r="Y22" s="5" t="n">
        <f aca="false">LOG(G22)</f>
        <v>1.50514997831991</v>
      </c>
      <c r="Z22" s="5" t="n">
        <f aca="false">LOG(H22)</f>
        <v>3.11760269169008</v>
      </c>
      <c r="AA22" s="5" t="n">
        <f aca="false">LOG(I22)</f>
        <v>2.32221929473392</v>
      </c>
      <c r="AB22" s="5" t="n">
        <f aca="false">LOG(J22)</f>
        <v>1.89209460269048</v>
      </c>
    </row>
    <row r="23" customFormat="false" ht="12.65" hidden="false" customHeight="false" outlineLevel="0" collapsed="false">
      <c r="A23" s="3" t="s">
        <v>31</v>
      </c>
      <c r="B23" s="3" t="n">
        <v>254</v>
      </c>
      <c r="C23" s="3" t="n">
        <v>130</v>
      </c>
      <c r="D23" s="3" t="n">
        <v>513</v>
      </c>
      <c r="E23" s="3" t="n">
        <v>399</v>
      </c>
      <c r="F23" s="3" t="n">
        <v>75</v>
      </c>
      <c r="G23" s="3" t="n">
        <v>35</v>
      </c>
      <c r="H23" s="3" t="n">
        <v>1872</v>
      </c>
      <c r="I23" s="3" t="n">
        <v>763</v>
      </c>
      <c r="J23" s="1" t="n">
        <v>89</v>
      </c>
      <c r="S23" s="3" t="s">
        <v>31</v>
      </c>
      <c r="T23" s="5" t="n">
        <f aca="false">LOG(B23)</f>
        <v>2.40483371661994</v>
      </c>
      <c r="U23" s="5" t="n">
        <f aca="false">LOG(C23)</f>
        <v>2.11394335230684</v>
      </c>
      <c r="V23" s="5" t="n">
        <f aca="false">LOG(D23)</f>
        <v>2.71011736511182</v>
      </c>
      <c r="W23" s="5" t="n">
        <f aca="false">LOG(E23)</f>
        <v>2.60097289568675</v>
      </c>
      <c r="X23" s="5" t="n">
        <f aca="false">LOG(F23)</f>
        <v>1.8750612633917</v>
      </c>
      <c r="Y23" s="5" t="n">
        <f aca="false">LOG(G23)</f>
        <v>1.54406804435028</v>
      </c>
      <c r="Z23" s="5" t="n">
        <f aca="false">LOG(H23)</f>
        <v>3.27230584440209</v>
      </c>
      <c r="AA23" s="5" t="n">
        <f aca="false">LOG(I23)</f>
        <v>2.88252453795488</v>
      </c>
      <c r="AB23" s="5" t="n">
        <f aca="false">LOG(J23)</f>
        <v>1.94939000664491</v>
      </c>
    </row>
    <row r="24" customFormat="false" ht="12.65" hidden="false" customHeight="false" outlineLevel="0" collapsed="false">
      <c r="A24" s="3" t="s">
        <v>32</v>
      </c>
      <c r="B24" s="3" t="n">
        <v>463</v>
      </c>
      <c r="C24" s="3" t="n">
        <v>326</v>
      </c>
      <c r="D24" s="3" t="n">
        <v>1109</v>
      </c>
      <c r="E24" s="3" t="n">
        <v>806</v>
      </c>
      <c r="F24" s="3" t="n">
        <v>182</v>
      </c>
      <c r="G24" s="3" t="n">
        <v>241</v>
      </c>
      <c r="H24" s="3" t="n">
        <v>2068</v>
      </c>
      <c r="I24" s="3" t="n">
        <v>3239</v>
      </c>
      <c r="J24" s="1" t="n">
        <v>268</v>
      </c>
      <c r="S24" s="3" t="s">
        <v>32</v>
      </c>
      <c r="T24" s="5" t="n">
        <f aca="false">LOG(B24)</f>
        <v>2.66558099101795</v>
      </c>
      <c r="U24" s="5" t="n">
        <f aca="false">LOG(C24)</f>
        <v>2.51321760006794</v>
      </c>
      <c r="V24" s="5" t="n">
        <f aca="false">LOG(D24)</f>
        <v>3.04493154614916</v>
      </c>
      <c r="W24" s="5" t="n">
        <f aca="false">LOG(E24)</f>
        <v>2.90633504180509</v>
      </c>
      <c r="X24" s="5" t="n">
        <f aca="false">LOG(F24)</f>
        <v>2.26007138798507</v>
      </c>
      <c r="Y24" s="5" t="n">
        <f aca="false">LOG(G24)</f>
        <v>2.38201704257487</v>
      </c>
      <c r="Z24" s="5" t="n">
        <f aca="false">LOG(H24)</f>
        <v>3.3155505344219</v>
      </c>
      <c r="AA24" s="5" t="n">
        <f aca="false">LOG(I24)</f>
        <v>3.51041094801018</v>
      </c>
      <c r="AB24" s="5" t="n">
        <f aca="false">LOG(J24)</f>
        <v>2.42813479402879</v>
      </c>
    </row>
    <row r="25" customFormat="false" ht="12.65" hidden="false" customHeight="false" outlineLevel="0" collapsed="false">
      <c r="A25" s="3" t="s">
        <v>33</v>
      </c>
      <c r="B25" s="3" t="n">
        <v>832</v>
      </c>
      <c r="C25" s="3" t="n">
        <v>254</v>
      </c>
      <c r="D25" s="3" t="n">
        <v>1757</v>
      </c>
      <c r="E25" s="3" t="n">
        <v>1440</v>
      </c>
      <c r="F25" s="3" t="n">
        <v>361</v>
      </c>
      <c r="G25" s="3" t="n">
        <v>299</v>
      </c>
      <c r="H25" s="3" t="n">
        <v>1980</v>
      </c>
      <c r="I25" s="3" t="n">
        <v>2807</v>
      </c>
      <c r="J25" s="1" t="n">
        <v>1000</v>
      </c>
      <c r="S25" s="3" t="s">
        <v>33</v>
      </c>
      <c r="T25" s="5" t="n">
        <f aca="false">LOG(B25)</f>
        <v>2.92012332629072</v>
      </c>
      <c r="U25" s="5" t="n">
        <f aca="false">LOG(C25)</f>
        <v>2.40483371661994</v>
      </c>
      <c r="V25" s="5" t="n">
        <f aca="false">LOG(D25)</f>
        <v>3.24477176149529</v>
      </c>
      <c r="W25" s="5" t="n">
        <f aca="false">LOG(E25)</f>
        <v>3.15836249209525</v>
      </c>
      <c r="X25" s="5" t="n">
        <f aca="false">LOG(F25)</f>
        <v>2.55750720190566</v>
      </c>
      <c r="Y25" s="5" t="n">
        <f aca="false">LOG(G25)</f>
        <v>2.47567118832443</v>
      </c>
      <c r="Z25" s="5" t="n">
        <f aca="false">LOG(H25)</f>
        <v>3.29666519026153</v>
      </c>
      <c r="AA25" s="5" t="n">
        <f aca="false">LOG(I25)</f>
        <v>3.44824241263444</v>
      </c>
      <c r="AB25" s="5" t="n">
        <f aca="false">LOG(J25)</f>
        <v>3</v>
      </c>
    </row>
    <row r="26" customFormat="false" ht="12.65" hidden="false" customHeight="false" outlineLevel="0" collapsed="false">
      <c r="A26" s="3" t="s">
        <v>34</v>
      </c>
      <c r="B26" s="3" t="n">
        <v>463</v>
      </c>
      <c r="C26" s="3" t="n">
        <v>124</v>
      </c>
      <c r="D26" s="3" t="n">
        <v>1350</v>
      </c>
      <c r="E26" s="3" t="n">
        <v>926</v>
      </c>
      <c r="F26" s="3" t="n">
        <v>257</v>
      </c>
      <c r="G26" s="3" t="n">
        <v>261</v>
      </c>
      <c r="H26" s="3" t="n">
        <v>1641</v>
      </c>
      <c r="I26" s="3" t="n">
        <v>1570</v>
      </c>
      <c r="J26" s="1" t="n">
        <v>859</v>
      </c>
      <c r="S26" s="3" t="s">
        <v>34</v>
      </c>
      <c r="T26" s="5" t="n">
        <f aca="false">LOG(B26)</f>
        <v>2.66558099101795</v>
      </c>
      <c r="U26" s="5" t="n">
        <f aca="false">LOG(C26)</f>
        <v>2.09342168516224</v>
      </c>
      <c r="V26" s="5" t="n">
        <f aca="false">LOG(D26)</f>
        <v>3.13033376849501</v>
      </c>
      <c r="W26" s="5" t="n">
        <f aca="false">LOG(E26)</f>
        <v>2.96661098668193</v>
      </c>
      <c r="X26" s="5" t="n">
        <f aca="false">LOG(F26)</f>
        <v>2.40993312333129</v>
      </c>
      <c r="Y26" s="5" t="n">
        <f aca="false">LOG(G26)</f>
        <v>2.41664050733828</v>
      </c>
      <c r="Z26" s="5" t="n">
        <f aca="false">LOG(H26)</f>
        <v>3.21510858105309</v>
      </c>
      <c r="AA26" s="5" t="n">
        <f aca="false">LOG(I26)</f>
        <v>3.19589965240923</v>
      </c>
      <c r="AB26" s="5" t="n">
        <f aca="false">LOG(J26)</f>
        <v>2.93399316383124</v>
      </c>
    </row>
    <row r="27" customFormat="false" ht="12.65" hidden="false" customHeight="false" outlineLevel="0" collapsed="false">
      <c r="A27" s="3" t="s">
        <v>35</v>
      </c>
      <c r="B27" s="3" t="n">
        <v>464</v>
      </c>
      <c r="C27" s="3" t="n">
        <v>111</v>
      </c>
      <c r="D27" s="3" t="n">
        <v>1040</v>
      </c>
      <c r="E27" s="3" t="n">
        <v>736</v>
      </c>
      <c r="F27" s="3" t="n">
        <v>183</v>
      </c>
      <c r="G27" s="3" t="n">
        <v>387</v>
      </c>
      <c r="H27" s="3" t="n">
        <v>2483</v>
      </c>
      <c r="I27" s="3" t="n">
        <v>1503</v>
      </c>
      <c r="J27" s="1" t="n">
        <v>1433</v>
      </c>
      <c r="S27" s="3" t="s">
        <v>35</v>
      </c>
      <c r="T27" s="5" t="n">
        <f aca="false">LOG(B27)</f>
        <v>2.66651798055488</v>
      </c>
      <c r="U27" s="5" t="n">
        <f aca="false">LOG(C27)</f>
        <v>2.04532297878666</v>
      </c>
      <c r="V27" s="5" t="n">
        <f aca="false">LOG(D27)</f>
        <v>3.01703333929878</v>
      </c>
      <c r="W27" s="5" t="n">
        <f aca="false">LOG(E27)</f>
        <v>2.8668778143375</v>
      </c>
      <c r="X27" s="5" t="n">
        <f aca="false">LOG(F27)</f>
        <v>2.26245108973043</v>
      </c>
      <c r="Y27" s="5" t="n">
        <f aca="false">LOG(G27)</f>
        <v>2.58771096501891</v>
      </c>
      <c r="Z27" s="5" t="n">
        <f aca="false">LOG(H27)</f>
        <v>3.39497671955456</v>
      </c>
      <c r="AA27" s="5" t="n">
        <f aca="false">LOG(I27)</f>
        <v>3.17695898058691</v>
      </c>
      <c r="AB27" s="5" t="n">
        <f aca="false">LOG(J27)</f>
        <v>3.15624619039734</v>
      </c>
    </row>
    <row r="28" customFormat="false" ht="12.65" hidden="false" customHeight="false" outlineLevel="0" collapsed="false">
      <c r="A28" s="3" t="s">
        <v>36</v>
      </c>
      <c r="B28" s="3" t="n">
        <v>454</v>
      </c>
      <c r="C28" s="3" t="n">
        <v>130</v>
      </c>
      <c r="D28" s="3" t="n">
        <v>1241</v>
      </c>
      <c r="E28" s="3" t="n">
        <v>867</v>
      </c>
      <c r="F28" s="3" t="n">
        <v>202</v>
      </c>
      <c r="G28" s="3" t="n">
        <v>369</v>
      </c>
      <c r="H28" s="3" t="n">
        <v>3629</v>
      </c>
      <c r="I28" s="3" t="n">
        <v>1387</v>
      </c>
      <c r="J28" s="1" t="n">
        <v>1550</v>
      </c>
      <c r="S28" s="3" t="s">
        <v>36</v>
      </c>
      <c r="T28" s="5" t="n">
        <f aca="false">LOG(B28)</f>
        <v>2.6570558528571</v>
      </c>
      <c r="U28" s="5" t="n">
        <f aca="false">LOG(C28)</f>
        <v>2.11394335230684</v>
      </c>
      <c r="V28" s="5" t="n">
        <f aca="false">LOG(D28)</f>
        <v>3.09377178149873</v>
      </c>
      <c r="W28" s="5" t="n">
        <f aca="false">LOG(E28)</f>
        <v>2.93801909747621</v>
      </c>
      <c r="X28" s="5" t="n">
        <f aca="false">LOG(F28)</f>
        <v>2.30535136944662</v>
      </c>
      <c r="Y28" s="5" t="n">
        <f aca="false">LOG(G28)</f>
        <v>2.56702636615906</v>
      </c>
      <c r="Z28" s="5" t="n">
        <f aca="false">LOG(H28)</f>
        <v>3.55978696820056</v>
      </c>
      <c r="AA28" s="5" t="n">
        <f aca="false">LOG(I28)</f>
        <v>3.14207646107328</v>
      </c>
      <c r="AB28" s="5" t="n">
        <f aca="false">LOG(J28)</f>
        <v>3.19033169817029</v>
      </c>
    </row>
    <row r="29" customFormat="false" ht="12.65" hidden="false" customHeight="false" outlineLevel="0" collapsed="false">
      <c r="A29" s="3" t="s">
        <v>37</v>
      </c>
      <c r="B29" s="3" t="n">
        <v>478</v>
      </c>
      <c r="C29" s="3" t="n">
        <v>113</v>
      </c>
      <c r="D29" s="3" t="n">
        <v>1202</v>
      </c>
      <c r="E29" s="3" t="n">
        <v>902</v>
      </c>
      <c r="F29" s="3" t="n">
        <v>225</v>
      </c>
      <c r="G29" s="3" t="n">
        <v>300</v>
      </c>
      <c r="H29" s="3" t="n">
        <v>3463</v>
      </c>
      <c r="I29" s="3" t="n">
        <v>1292</v>
      </c>
      <c r="J29" s="1" t="n">
        <v>1647</v>
      </c>
      <c r="S29" s="3" t="s">
        <v>37</v>
      </c>
      <c r="T29" s="5" t="n">
        <f aca="false">LOG(B29)</f>
        <v>2.67942789661212</v>
      </c>
      <c r="U29" s="5" t="n">
        <f aca="false">LOG(C29)</f>
        <v>2.05307844348342</v>
      </c>
      <c r="V29" s="5" t="n">
        <f aca="false">LOG(D29)</f>
        <v>3.07990446766672</v>
      </c>
      <c r="W29" s="5" t="n">
        <f aca="false">LOG(E29)</f>
        <v>2.95520653754194</v>
      </c>
      <c r="X29" s="5" t="n">
        <f aca="false">LOG(F29)</f>
        <v>2.35218251811136</v>
      </c>
      <c r="Y29" s="5" t="n">
        <f aca="false">LOG(G29)</f>
        <v>2.47712125471966</v>
      </c>
      <c r="Z29" s="5" t="n">
        <f aca="false">LOG(H29)</f>
        <v>3.53945249154946</v>
      </c>
      <c r="AA29" s="5" t="n">
        <f aca="false">LOG(I29)</f>
        <v>3.11126251365907</v>
      </c>
      <c r="AB29" s="5" t="n">
        <f aca="false">LOG(J29)</f>
        <v>3.21669359916975</v>
      </c>
    </row>
    <row r="30" customFormat="false" ht="12.65" hidden="false" customHeight="false" outlineLevel="0" collapsed="false">
      <c r="A30" s="3" t="s">
        <v>38</v>
      </c>
      <c r="B30" s="3" t="n">
        <v>223</v>
      </c>
      <c r="C30" s="3" t="n">
        <v>53</v>
      </c>
      <c r="D30" s="3" t="n">
        <v>683</v>
      </c>
      <c r="E30" s="3" t="n">
        <v>519</v>
      </c>
      <c r="F30" s="3" t="n">
        <v>115</v>
      </c>
      <c r="G30" s="3" t="n">
        <v>170</v>
      </c>
      <c r="H30" s="3" t="n">
        <v>4</v>
      </c>
      <c r="I30" s="3" t="n">
        <v>868</v>
      </c>
      <c r="J30" s="1" t="n">
        <v>702</v>
      </c>
      <c r="S30" s="3" t="s">
        <v>38</v>
      </c>
      <c r="T30" s="5" t="n">
        <f aca="false">LOG(B30)</f>
        <v>2.34830486304816</v>
      </c>
      <c r="U30" s="5" t="n">
        <f aca="false">LOG(C30)</f>
        <v>1.72427586960079</v>
      </c>
      <c r="V30" s="5" t="n">
        <f aca="false">LOG(D30)</f>
        <v>2.83442070368153</v>
      </c>
      <c r="W30" s="5" t="n">
        <f aca="false">LOG(E30)</f>
        <v>2.71516735784846</v>
      </c>
      <c r="X30" s="5" t="n">
        <f aca="false">LOG(F30)</f>
        <v>2.06069784035361</v>
      </c>
      <c r="Y30" s="5" t="n">
        <f aca="false">LOG(G30)</f>
        <v>2.23044892137827</v>
      </c>
      <c r="Z30" s="5" t="n">
        <f aca="false">LOG(H30)</f>
        <v>0.602059991327962</v>
      </c>
      <c r="AA30" s="5" t="n">
        <f aca="false">LOG(I30)</f>
        <v>2.93851972517649</v>
      </c>
      <c r="AB30" s="5" t="n">
        <f aca="false">LOG(J30)</f>
        <v>2.8463371121298</v>
      </c>
    </row>
    <row r="31" customFormat="false" ht="12.65" hidden="false" customHeight="false" outlineLevel="0" collapsed="false">
      <c r="A31" s="3" t="s">
        <v>39</v>
      </c>
      <c r="B31" s="3" t="n">
        <v>69</v>
      </c>
      <c r="C31" s="3" t="n">
        <v>18</v>
      </c>
      <c r="D31" s="3" t="n">
        <v>177</v>
      </c>
      <c r="E31" s="3" t="n">
        <v>85</v>
      </c>
      <c r="F31" s="3" t="n">
        <v>36</v>
      </c>
      <c r="G31" s="3" t="n">
        <v>45</v>
      </c>
      <c r="H31" s="3" t="n">
        <v>0</v>
      </c>
      <c r="I31" s="3" t="n">
        <v>237</v>
      </c>
      <c r="J31" s="1" t="n">
        <v>294</v>
      </c>
      <c r="S31" s="3" t="s">
        <v>39</v>
      </c>
      <c r="T31" s="5" t="n">
        <f aca="false">LOG(B31)</f>
        <v>1.83884909073726</v>
      </c>
      <c r="U31" s="5" t="n">
        <f aca="false">LOG(C31)</f>
        <v>1.25527250510331</v>
      </c>
      <c r="V31" s="5" t="n">
        <f aca="false">LOG(D31)</f>
        <v>2.24797326636181</v>
      </c>
      <c r="W31" s="5" t="n">
        <f aca="false">LOG(E31)</f>
        <v>1.92941892571429</v>
      </c>
      <c r="X31" s="5" t="n">
        <f aca="false">LOG(F31)</f>
        <v>1.55630250076729</v>
      </c>
      <c r="Y31" s="5" t="n">
        <f aca="false">LOG(G31)</f>
        <v>1.65321251377534</v>
      </c>
      <c r="Z31" s="5" t="e">
        <f aca="false">LOG(H31)</f>
        <v>#VALUE!</v>
      </c>
      <c r="AA31" s="5" t="n">
        <f aca="false">LOG(I31)</f>
        <v>2.3747483460101</v>
      </c>
      <c r="AB31" s="5" t="n">
        <f aca="false">LOG(J31)</f>
        <v>2.46834733041216</v>
      </c>
    </row>
    <row r="32" customFormat="false" ht="12.65" hidden="false" customHeight="false" outlineLevel="0" collapsed="false">
      <c r="A32" s="3" t="s">
        <v>40</v>
      </c>
      <c r="B32" s="3" t="n">
        <v>72</v>
      </c>
      <c r="C32" s="3" t="n">
        <v>15</v>
      </c>
      <c r="D32" s="3" t="n">
        <v>167</v>
      </c>
      <c r="E32" s="3" t="n">
        <v>82</v>
      </c>
      <c r="F32" s="3" t="n">
        <v>32</v>
      </c>
      <c r="G32" s="3" t="n">
        <v>61</v>
      </c>
      <c r="H32" s="3" t="n">
        <v>1</v>
      </c>
      <c r="I32" s="3" t="n">
        <v>240</v>
      </c>
      <c r="J32" s="1" t="n">
        <v>274</v>
      </c>
      <c r="S32" s="3" t="s">
        <v>40</v>
      </c>
      <c r="T32" s="5" t="n">
        <f aca="false">LOG(B32)</f>
        <v>1.85733249643127</v>
      </c>
      <c r="U32" s="5" t="n">
        <f aca="false">LOG(C32)</f>
        <v>1.17609125905568</v>
      </c>
      <c r="V32" s="5" t="n">
        <f aca="false">LOG(D32)</f>
        <v>2.22271647114758</v>
      </c>
      <c r="W32" s="5" t="n">
        <f aca="false">LOG(E32)</f>
        <v>1.91381385238372</v>
      </c>
      <c r="X32" s="5" t="n">
        <f aca="false">LOG(F32)</f>
        <v>1.50514997831991</v>
      </c>
      <c r="Y32" s="5" t="n">
        <f aca="false">LOG(G32)</f>
        <v>1.78532983501077</v>
      </c>
      <c r="Z32" s="5" t="n">
        <f aca="false">LOG(H32)</f>
        <v>0</v>
      </c>
      <c r="AA32" s="5" t="n">
        <f aca="false">LOG(I32)</f>
        <v>2.38021124171161</v>
      </c>
      <c r="AB32" s="5" t="n">
        <f aca="false">LOG(J32)</f>
        <v>2.43775056282039</v>
      </c>
    </row>
    <row r="33" customFormat="false" ht="12.1" hidden="false" customHeight="false" outlineLevel="0" collapsed="false">
      <c r="Y33" s="5"/>
    </row>
    <row r="34" customFormat="false" ht="12.1" hidden="false" customHeight="false" outlineLevel="0" collapsed="false">
      <c r="A34" s="4" t="s">
        <v>41</v>
      </c>
    </row>
    <row r="35" customFormat="false" ht="12.1" hidden="false" customHeight="false" outlineLevel="0" collapsed="false">
      <c r="A35" s="6"/>
      <c r="B35" s="1" t="s">
        <v>42</v>
      </c>
      <c r="C35" s="1" t="s">
        <v>3</v>
      </c>
      <c r="D35" s="1" t="s">
        <v>4</v>
      </c>
      <c r="E35" s="1" t="s">
        <v>5</v>
      </c>
      <c r="F35" s="1" t="s">
        <v>6</v>
      </c>
      <c r="G35" s="1" t="s">
        <v>7</v>
      </c>
      <c r="H35" s="1" t="s">
        <v>43</v>
      </c>
      <c r="I35" s="1" t="s">
        <v>9</v>
      </c>
      <c r="J35" s="7" t="s">
        <v>10</v>
      </c>
      <c r="K35" s="1" t="s">
        <v>44</v>
      </c>
      <c r="R35" s="4" t="s">
        <v>1</v>
      </c>
      <c r="S35" s="6"/>
      <c r="T35" s="1" t="s">
        <v>2</v>
      </c>
      <c r="U35" s="1" t="s">
        <v>3</v>
      </c>
      <c r="V35" s="1" t="s">
        <v>4</v>
      </c>
      <c r="W35" s="1" t="s">
        <v>5</v>
      </c>
      <c r="X35" s="1" t="s">
        <v>6</v>
      </c>
      <c r="Y35" s="1" t="s">
        <v>7</v>
      </c>
      <c r="Z35" s="1" t="s">
        <v>8</v>
      </c>
      <c r="AA35" s="1" t="s">
        <v>9</v>
      </c>
      <c r="AB35" s="1" t="s">
        <v>10</v>
      </c>
    </row>
    <row r="36" customFormat="false" ht="12.65" hidden="false" customHeight="false" outlineLevel="0" collapsed="false">
      <c r="A36" s="8" t="s">
        <v>45</v>
      </c>
      <c r="B36" s="3" t="n">
        <v>197</v>
      </c>
      <c r="C36" s="3" t="n">
        <v>81</v>
      </c>
      <c r="D36" s="3" t="n">
        <v>183</v>
      </c>
      <c r="E36" s="3" t="n">
        <v>133</v>
      </c>
      <c r="F36" s="3" t="n">
        <v>82</v>
      </c>
      <c r="G36" s="3" t="n">
        <v>135</v>
      </c>
      <c r="H36" s="3" t="n">
        <v>197</v>
      </c>
      <c r="I36" s="7" t="n">
        <v>97</v>
      </c>
      <c r="J36" s="3" t="n">
        <v>85</v>
      </c>
      <c r="K36" s="1" t="n">
        <f aca="false">AVERAGE(C36:F36)</f>
        <v>119.75</v>
      </c>
      <c r="S36" s="8" t="s">
        <v>45</v>
      </c>
      <c r="T36" s="5" t="n">
        <f aca="false">LOG(B36)</f>
        <v>2.29446622616159</v>
      </c>
      <c r="U36" s="5" t="n">
        <f aca="false">LOG(C36)</f>
        <v>1.90848501887865</v>
      </c>
      <c r="V36" s="5" t="n">
        <f aca="false">LOG(D36)</f>
        <v>2.26245108973043</v>
      </c>
      <c r="W36" s="5" t="n">
        <f aca="false">LOG(E36)</f>
        <v>2.12385164096709</v>
      </c>
      <c r="X36" s="5" t="n">
        <f aca="false">LOG(F36)</f>
        <v>1.91381385238372</v>
      </c>
      <c r="Y36" s="5" t="n">
        <f aca="false">LOG(G36)</f>
        <v>2.13033376849501</v>
      </c>
      <c r="Z36" s="5" t="n">
        <f aca="false">LOG(H36)</f>
        <v>2.29446622616159</v>
      </c>
      <c r="AA36" s="5" t="n">
        <f aca="false">LOG(J36)</f>
        <v>1.92941892571429</v>
      </c>
      <c r="AB36" s="5" t="n">
        <f aca="false">LOG(K36)</f>
        <v>2.0782755220866</v>
      </c>
    </row>
    <row r="37" customFormat="false" ht="23.85" hidden="false" customHeight="false" outlineLevel="0" collapsed="false">
      <c r="A37" s="8" t="s">
        <v>46</v>
      </c>
      <c r="B37" s="3" t="n">
        <v>235</v>
      </c>
      <c r="C37" s="3" t="n">
        <v>47</v>
      </c>
      <c r="D37" s="3" t="n">
        <v>155</v>
      </c>
      <c r="E37" s="3" t="n">
        <v>136</v>
      </c>
      <c r="F37" s="3" t="n">
        <v>93</v>
      </c>
      <c r="G37" s="3" t="n">
        <v>116</v>
      </c>
      <c r="H37" s="3" t="n">
        <v>235</v>
      </c>
      <c r="I37" s="7" t="n">
        <v>53</v>
      </c>
      <c r="J37" s="3" t="n">
        <v>38</v>
      </c>
      <c r="K37" s="1" t="n">
        <f aca="false">AVERAGE(C37:F37)</f>
        <v>107.75</v>
      </c>
      <c r="S37" s="8" t="s">
        <v>46</v>
      </c>
      <c r="T37" s="5" t="n">
        <f aca="false">LOG(B37)</f>
        <v>2.37106786227174</v>
      </c>
      <c r="U37" s="5" t="n">
        <f aca="false">LOG(C37)</f>
        <v>1.67209785793572</v>
      </c>
      <c r="V37" s="5" t="n">
        <f aca="false">LOG(D37)</f>
        <v>2.19033169817029</v>
      </c>
      <c r="W37" s="5" t="n">
        <f aca="false">LOG(E37)</f>
        <v>2.13353890837022</v>
      </c>
      <c r="X37" s="5" t="n">
        <f aca="false">LOG(F37)</f>
        <v>1.96848294855394</v>
      </c>
      <c r="Y37" s="5" t="n">
        <f aca="false">LOG(G37)</f>
        <v>2.06445798922692</v>
      </c>
      <c r="Z37" s="5" t="n">
        <f aca="false">LOG(H37)</f>
        <v>2.37106786227174</v>
      </c>
      <c r="AA37" s="5" t="n">
        <f aca="false">LOG(J37)</f>
        <v>1.57978359661681</v>
      </c>
      <c r="AB37" s="5" t="n">
        <f aca="false">LOG(K37)</f>
        <v>2.03241727883277</v>
      </c>
    </row>
    <row r="38" customFormat="false" ht="12.65" hidden="false" customHeight="false" outlineLevel="0" collapsed="false">
      <c r="A38" s="8" t="s">
        <v>47</v>
      </c>
      <c r="B38" s="3" t="n">
        <v>34</v>
      </c>
      <c r="C38" s="3" t="n">
        <v>16</v>
      </c>
      <c r="D38" s="3" t="n">
        <v>123</v>
      </c>
      <c r="E38" s="3" t="n">
        <v>50</v>
      </c>
      <c r="F38" s="3" t="n">
        <v>48</v>
      </c>
      <c r="G38" s="3" t="n">
        <v>30</v>
      </c>
      <c r="H38" s="3" t="n">
        <v>34</v>
      </c>
      <c r="I38" s="7" t="n">
        <v>73</v>
      </c>
      <c r="J38" s="3" t="n">
        <v>2418</v>
      </c>
      <c r="K38" s="1" t="n">
        <f aca="false">AVERAGE(C38:F38)</f>
        <v>59.25</v>
      </c>
      <c r="S38" s="8" t="s">
        <v>47</v>
      </c>
      <c r="T38" s="5" t="n">
        <f aca="false">LOG(B38)</f>
        <v>1.53147891704226</v>
      </c>
      <c r="U38" s="5" t="n">
        <f aca="false">LOG(C38)</f>
        <v>1.20411998265592</v>
      </c>
      <c r="V38" s="5" t="n">
        <f aca="false">LOG(D38)</f>
        <v>2.0899051114394</v>
      </c>
      <c r="W38" s="5" t="n">
        <f aca="false">LOG(E38)</f>
        <v>1.69897000433602</v>
      </c>
      <c r="X38" s="5" t="n">
        <f aca="false">LOG(F38)</f>
        <v>1.68124123737559</v>
      </c>
      <c r="Y38" s="5" t="n">
        <f aca="false">LOG(G38)</f>
        <v>1.47712125471966</v>
      </c>
      <c r="Z38" s="5" t="n">
        <f aca="false">LOG(H38)</f>
        <v>1.53147891704226</v>
      </c>
      <c r="AA38" s="5" t="n">
        <f aca="false">LOG(J38)</f>
        <v>3.38345629652475</v>
      </c>
      <c r="AB38" s="5" t="n">
        <f aca="false">LOG(K38)</f>
        <v>1.77268835468214</v>
      </c>
    </row>
    <row r="39" customFormat="false" ht="12.65" hidden="false" customHeight="false" outlineLevel="0" collapsed="false">
      <c r="A39" s="8" t="s">
        <v>48</v>
      </c>
      <c r="B39" s="3" t="n">
        <v>49</v>
      </c>
      <c r="C39" s="3" t="n">
        <v>23</v>
      </c>
      <c r="D39" s="3" t="n">
        <v>28</v>
      </c>
      <c r="E39" s="3" t="n">
        <v>28</v>
      </c>
      <c r="F39" s="3" t="n">
        <v>89</v>
      </c>
      <c r="G39" s="3" t="n">
        <v>20</v>
      </c>
      <c r="H39" s="3" t="n">
        <v>49</v>
      </c>
      <c r="I39" s="7" t="n">
        <v>10</v>
      </c>
      <c r="J39" s="3" t="n">
        <v>17</v>
      </c>
      <c r="K39" s="1" t="n">
        <f aca="false">AVERAGE(C39:F39)</f>
        <v>42</v>
      </c>
      <c r="S39" s="8" t="s">
        <v>48</v>
      </c>
      <c r="T39" s="5" t="n">
        <f aca="false">LOG(B39)</f>
        <v>1.69019608002851</v>
      </c>
      <c r="U39" s="5" t="n">
        <f aca="false">LOG(C39)</f>
        <v>1.36172783601759</v>
      </c>
      <c r="V39" s="5" t="n">
        <f aca="false">LOG(D39)</f>
        <v>1.44715803134222</v>
      </c>
      <c r="W39" s="5" t="n">
        <f aca="false">LOG(E39)</f>
        <v>1.44715803134222</v>
      </c>
      <c r="X39" s="5" t="n">
        <f aca="false">LOG(F39)</f>
        <v>1.94939000664491</v>
      </c>
      <c r="Y39" s="5" t="n">
        <f aca="false">LOG(G39)</f>
        <v>1.30102999566398</v>
      </c>
      <c r="Z39" s="5" t="n">
        <f aca="false">LOG(H39)</f>
        <v>1.69019608002851</v>
      </c>
      <c r="AA39" s="5" t="n">
        <f aca="false">LOG(J39)</f>
        <v>1.23044892137827</v>
      </c>
      <c r="AB39" s="5" t="n">
        <f aca="false">LOG(K39)</f>
        <v>1.6232492903979</v>
      </c>
    </row>
    <row r="40" customFormat="false" ht="12.65" hidden="false" customHeight="false" outlineLevel="0" collapsed="false">
      <c r="A40" s="8" t="s">
        <v>49</v>
      </c>
      <c r="B40" s="3" t="n">
        <v>42</v>
      </c>
      <c r="C40" s="3" t="n">
        <v>19</v>
      </c>
      <c r="D40" s="3" t="n">
        <v>62</v>
      </c>
      <c r="E40" s="3" t="n">
        <v>41</v>
      </c>
      <c r="F40" s="3" t="n">
        <v>21</v>
      </c>
      <c r="G40" s="3" t="n">
        <v>14</v>
      </c>
      <c r="H40" s="3" t="n">
        <v>42</v>
      </c>
      <c r="I40" s="7" t="n">
        <v>98</v>
      </c>
      <c r="J40" s="3" t="n">
        <v>741</v>
      </c>
      <c r="K40" s="1" t="n">
        <f aca="false">AVERAGE(C40:F40)</f>
        <v>35.75</v>
      </c>
      <c r="S40" s="8" t="s">
        <v>49</v>
      </c>
      <c r="T40" s="5" t="n">
        <f aca="false">LOG(B40)</f>
        <v>1.6232492903979</v>
      </c>
      <c r="U40" s="5" t="n">
        <f aca="false">LOG(C40)</f>
        <v>1.27875360095283</v>
      </c>
      <c r="V40" s="5" t="n">
        <f aca="false">LOG(D40)</f>
        <v>1.79239168949825</v>
      </c>
      <c r="W40" s="5" t="n">
        <f aca="false">LOG(E40)</f>
        <v>1.61278385671974</v>
      </c>
      <c r="X40" s="5" t="n">
        <f aca="false">LOG(F40)</f>
        <v>1.32221929473392</v>
      </c>
      <c r="Y40" s="5" t="n">
        <f aca="false">LOG(G40)</f>
        <v>1.14612803567824</v>
      </c>
      <c r="Z40" s="5" t="n">
        <f aca="false">LOG(H40)</f>
        <v>1.6232492903979</v>
      </c>
      <c r="AA40" s="5" t="n">
        <f aca="false">LOG(J40)</f>
        <v>2.86981820797933</v>
      </c>
      <c r="AB40" s="5" t="n">
        <f aca="false">LOG(K40)</f>
        <v>1.5532760461371</v>
      </c>
    </row>
    <row r="41" customFormat="false" ht="12.65" hidden="false" customHeight="false" outlineLevel="0" collapsed="false">
      <c r="A41" s="3" t="s">
        <v>50</v>
      </c>
      <c r="B41" s="3" t="n">
        <v>5</v>
      </c>
      <c r="C41" s="3" t="n">
        <v>7</v>
      </c>
      <c r="D41" s="3" t="n">
        <v>16</v>
      </c>
      <c r="E41" s="3" t="n">
        <v>33</v>
      </c>
      <c r="F41" s="3" t="n">
        <v>7</v>
      </c>
      <c r="G41" s="3" t="n">
        <v>13</v>
      </c>
      <c r="H41" s="3" t="n">
        <v>5</v>
      </c>
      <c r="I41" s="7" t="n">
        <v>121</v>
      </c>
      <c r="J41" s="3" t="n">
        <v>8</v>
      </c>
      <c r="K41" s="1" t="n">
        <f aca="false">AVERAGE(C41:F41)</f>
        <v>15.75</v>
      </c>
      <c r="S41" s="3" t="s">
        <v>50</v>
      </c>
      <c r="T41" s="5" t="n">
        <f aca="false">LOG(B41)</f>
        <v>0.698970004336019</v>
      </c>
      <c r="U41" s="5" t="n">
        <f aca="false">LOG(C41)</f>
        <v>0.845098040014257</v>
      </c>
      <c r="V41" s="5" t="n">
        <f aca="false">LOG(D41)</f>
        <v>1.20411998265592</v>
      </c>
      <c r="W41" s="5" t="n">
        <f aca="false">LOG(E41)</f>
        <v>1.51851393987789</v>
      </c>
      <c r="X41" s="5" t="n">
        <f aca="false">LOG(F41)</f>
        <v>0.845098040014257</v>
      </c>
      <c r="Y41" s="5" t="n">
        <f aca="false">LOG(G41)</f>
        <v>1.11394335230684</v>
      </c>
      <c r="Z41" s="5" t="n">
        <f aca="false">LOG(H41)</f>
        <v>0.698970004336019</v>
      </c>
      <c r="AA41" s="5" t="n">
        <f aca="false">LOG(J41)</f>
        <v>0.903089986991943</v>
      </c>
      <c r="AB41" s="5" t="n">
        <f aca="false">LOG(K41)</f>
        <v>1.19728055812562</v>
      </c>
    </row>
    <row r="42" customFormat="false" ht="12.65" hidden="false" customHeight="false" outlineLevel="0" collapsed="false">
      <c r="A42" s="3" t="s">
        <v>51</v>
      </c>
      <c r="B42" s="3" t="n">
        <v>4</v>
      </c>
      <c r="C42" s="3" t="n">
        <v>1</v>
      </c>
      <c r="D42" s="3" t="n">
        <v>1</v>
      </c>
      <c r="E42" s="3" t="n">
        <v>37</v>
      </c>
      <c r="F42" s="3" t="n">
        <v>0</v>
      </c>
      <c r="G42" s="3" t="n">
        <v>6</v>
      </c>
      <c r="H42" s="3" t="n">
        <v>4</v>
      </c>
      <c r="I42" s="7" t="n">
        <v>61</v>
      </c>
      <c r="J42" s="3" t="n">
        <v>4</v>
      </c>
      <c r="K42" s="1" t="n">
        <f aca="false">AVERAGE(C42:F42)</f>
        <v>9.75</v>
      </c>
      <c r="S42" s="3" t="s">
        <v>51</v>
      </c>
      <c r="T42" s="5" t="n">
        <f aca="false">LOG(B42)</f>
        <v>0.602059991327962</v>
      </c>
      <c r="U42" s="5" t="n">
        <f aca="false">LOG(C42)</f>
        <v>0</v>
      </c>
      <c r="V42" s="5" t="n">
        <f aca="false">LOG(D42)</f>
        <v>0</v>
      </c>
      <c r="W42" s="5" t="n">
        <f aca="false">LOG(E42)</f>
        <v>1.56820172406699</v>
      </c>
      <c r="X42" s="5" t="e">
        <f aca="false">LOG(F42)</f>
        <v>#VALUE!</v>
      </c>
      <c r="Y42" s="5" t="n">
        <f aca="false">LOG(G42)</f>
        <v>0.778151250383644</v>
      </c>
      <c r="Z42" s="5" t="n">
        <f aca="false">LOG(H42)</f>
        <v>0.602059991327962</v>
      </c>
      <c r="AA42" s="5" t="n">
        <f aca="false">LOG(J42)</f>
        <v>0.602059991327962</v>
      </c>
      <c r="AB42" s="5" t="n">
        <f aca="false">LOG(K42)</f>
        <v>0.989004615698537</v>
      </c>
    </row>
    <row r="43" customFormat="false" ht="12.65" hidden="false" customHeight="false" outlineLevel="0" collapsed="false">
      <c r="A43" s="3" t="s">
        <v>52</v>
      </c>
      <c r="B43" s="3" t="n">
        <v>17</v>
      </c>
      <c r="C43" s="3" t="n">
        <v>11</v>
      </c>
      <c r="D43" s="3" t="n">
        <v>1</v>
      </c>
      <c r="E43" s="3" t="n">
        <v>12</v>
      </c>
      <c r="F43" s="3" t="n">
        <v>14</v>
      </c>
      <c r="G43" s="3" t="n">
        <v>14</v>
      </c>
      <c r="H43" s="3" t="n">
        <v>17</v>
      </c>
      <c r="I43" s="7" t="n">
        <v>10</v>
      </c>
      <c r="J43" s="3" t="n">
        <v>11</v>
      </c>
      <c r="K43" s="1" t="n">
        <f aca="false">AVERAGE(C43:F43)</f>
        <v>9.5</v>
      </c>
      <c r="S43" s="3" t="s">
        <v>52</v>
      </c>
      <c r="T43" s="5" t="n">
        <f aca="false">LOG(B43)</f>
        <v>1.23044892137827</v>
      </c>
      <c r="U43" s="5" t="n">
        <f aca="false">LOG(C43)</f>
        <v>1.04139268515823</v>
      </c>
      <c r="V43" s="5" t="n">
        <f aca="false">LOG(D43)</f>
        <v>0</v>
      </c>
      <c r="W43" s="5" t="n">
        <f aca="false">LOG(E43)</f>
        <v>1.07918124604762</v>
      </c>
      <c r="X43" s="5" t="n">
        <f aca="false">LOG(F43)</f>
        <v>1.14612803567824</v>
      </c>
      <c r="Y43" s="5" t="n">
        <f aca="false">LOG(G43)</f>
        <v>1.14612803567824</v>
      </c>
      <c r="Z43" s="5" t="n">
        <f aca="false">LOG(H43)</f>
        <v>1.23044892137827</v>
      </c>
      <c r="AA43" s="5" t="n">
        <f aca="false">LOG(J43)</f>
        <v>1.04139268515823</v>
      </c>
      <c r="AB43" s="5" t="n">
        <f aca="false">LOG(K43)</f>
        <v>0.977723605288848</v>
      </c>
    </row>
    <row r="44" customFormat="false" ht="12.65" hidden="false" customHeight="false" outlineLevel="0" collapsed="false">
      <c r="A44" s="3" t="s">
        <v>53</v>
      </c>
      <c r="B44" s="3" t="n">
        <v>0</v>
      </c>
      <c r="C44" s="3" t="n">
        <v>2</v>
      </c>
      <c r="D44" s="3" t="n">
        <v>1</v>
      </c>
      <c r="E44" s="3" t="n">
        <v>31</v>
      </c>
      <c r="F44" s="3" t="n">
        <v>1</v>
      </c>
      <c r="G44" s="3" t="n">
        <v>0</v>
      </c>
      <c r="H44" s="3" t="n">
        <v>0</v>
      </c>
      <c r="I44" s="7" t="n">
        <v>64</v>
      </c>
      <c r="J44" s="3" t="n">
        <v>11</v>
      </c>
      <c r="K44" s="1" t="n">
        <f aca="false">AVERAGE(C44:F44)</f>
        <v>8.75</v>
      </c>
      <c r="S44" s="3" t="s">
        <v>53</v>
      </c>
      <c r="T44" s="5" t="e">
        <f aca="false">LOG(B44)</f>
        <v>#VALUE!</v>
      </c>
      <c r="U44" s="5" t="n">
        <f aca="false">LOG(C44)</f>
        <v>0.301029995663981</v>
      </c>
      <c r="V44" s="5" t="n">
        <f aca="false">LOG(D44)</f>
        <v>0</v>
      </c>
      <c r="W44" s="5" t="n">
        <f aca="false">LOG(E44)</f>
        <v>1.49136169383427</v>
      </c>
      <c r="X44" s="5" t="n">
        <f aca="false">LOG(F44)</f>
        <v>0</v>
      </c>
      <c r="Y44" s="5" t="e">
        <f aca="false">LOG(G44)</f>
        <v>#VALUE!</v>
      </c>
      <c r="Z44" s="5" t="e">
        <f aca="false">LOG(H44)</f>
        <v>#VALUE!</v>
      </c>
      <c r="AA44" s="5" t="n">
        <f aca="false">LOG(J44)</f>
        <v>1.04139268515823</v>
      </c>
      <c r="AB44" s="5" t="n">
        <f aca="false">LOG(K44)</f>
        <v>0.942008053022313</v>
      </c>
    </row>
    <row r="45" customFormat="false" ht="12.65" hidden="false" customHeight="false" outlineLevel="0" collapsed="false">
      <c r="A45" s="3" t="s">
        <v>54</v>
      </c>
      <c r="B45" s="3" t="n">
        <v>104</v>
      </c>
      <c r="C45" s="3" t="n">
        <v>2</v>
      </c>
      <c r="D45" s="3" t="n">
        <v>4</v>
      </c>
      <c r="E45" s="3" t="n">
        <v>23</v>
      </c>
      <c r="F45" s="3" t="n">
        <v>3</v>
      </c>
      <c r="G45" s="3" t="n">
        <v>4</v>
      </c>
      <c r="H45" s="3" t="n">
        <v>104</v>
      </c>
      <c r="I45" s="7" t="n">
        <v>7</v>
      </c>
      <c r="J45" s="3" t="n">
        <v>4</v>
      </c>
      <c r="K45" s="1" t="n">
        <f aca="false">AVERAGE(C45:F45)</f>
        <v>8</v>
      </c>
      <c r="S45" s="3" t="s">
        <v>54</v>
      </c>
      <c r="T45" s="5" t="n">
        <f aca="false">LOG(B45)</f>
        <v>2.01703333929878</v>
      </c>
      <c r="U45" s="5" t="n">
        <f aca="false">LOG(C45)</f>
        <v>0.301029995663981</v>
      </c>
      <c r="V45" s="5" t="n">
        <f aca="false">LOG(D45)</f>
        <v>0.602059991327962</v>
      </c>
      <c r="W45" s="5" t="n">
        <f aca="false">LOG(E45)</f>
        <v>1.36172783601759</v>
      </c>
      <c r="X45" s="5" t="n">
        <f aca="false">LOG(F45)</f>
        <v>0.477121254719662</v>
      </c>
      <c r="Y45" s="5" t="n">
        <f aca="false">LOG(G45)</f>
        <v>0.602059991327962</v>
      </c>
      <c r="Z45" s="5" t="n">
        <f aca="false">LOG(H45)</f>
        <v>2.01703333929878</v>
      </c>
      <c r="AA45" s="5" t="n">
        <f aca="false">LOG(J45)</f>
        <v>0.602059991327962</v>
      </c>
      <c r="AB45" s="5" t="n">
        <f aca="false">LOG(K45)</f>
        <v>0.903089986991943</v>
      </c>
    </row>
    <row r="46" customFormat="false" ht="12.65" hidden="false" customHeight="false" outlineLevel="0" collapsed="false">
      <c r="A46" s="3" t="s">
        <v>55</v>
      </c>
      <c r="B46" s="3" t="n">
        <v>5</v>
      </c>
      <c r="C46" s="3" t="n">
        <v>11</v>
      </c>
      <c r="D46" s="3" t="n">
        <v>5</v>
      </c>
      <c r="E46" s="3" t="n">
        <v>11</v>
      </c>
      <c r="F46" s="3" t="n">
        <v>4</v>
      </c>
      <c r="G46" s="3" t="n">
        <v>7</v>
      </c>
      <c r="H46" s="3" t="n">
        <v>5</v>
      </c>
      <c r="I46" s="7" t="n">
        <v>22</v>
      </c>
      <c r="J46" s="3" t="n">
        <v>4</v>
      </c>
      <c r="K46" s="1" t="n">
        <f aca="false">AVERAGE(C46:F46)</f>
        <v>7.75</v>
      </c>
      <c r="S46" s="3" t="s">
        <v>55</v>
      </c>
      <c r="T46" s="5" t="n">
        <f aca="false">LOG(B46)</f>
        <v>0.698970004336019</v>
      </c>
      <c r="U46" s="5" t="n">
        <f aca="false">LOG(C46)</f>
        <v>1.04139268515823</v>
      </c>
      <c r="V46" s="5" t="n">
        <f aca="false">LOG(D46)</f>
        <v>0.698970004336019</v>
      </c>
      <c r="W46" s="5" t="n">
        <f aca="false">LOG(E46)</f>
        <v>1.04139268515823</v>
      </c>
      <c r="X46" s="5" t="n">
        <f aca="false">LOG(F46)</f>
        <v>0.602059991327962</v>
      </c>
      <c r="Y46" s="5" t="n">
        <f aca="false">LOG(G46)</f>
        <v>0.845098040014257</v>
      </c>
      <c r="Z46" s="5" t="n">
        <f aca="false">LOG(H46)</f>
        <v>0.698970004336019</v>
      </c>
      <c r="AA46" s="5" t="n">
        <f aca="false">LOG(J46)</f>
        <v>0.602059991327962</v>
      </c>
      <c r="AB46" s="5" t="n">
        <f aca="false">LOG(K46)</f>
        <v>0.88930170250631</v>
      </c>
    </row>
    <row r="47" customFormat="false" ht="12.65" hidden="false" customHeight="false" outlineLevel="0" collapsed="false">
      <c r="A47" s="3" t="s">
        <v>56</v>
      </c>
      <c r="B47" s="3" t="n">
        <v>2</v>
      </c>
      <c r="C47" s="3" t="n">
        <v>4</v>
      </c>
      <c r="D47" s="3" t="n">
        <v>3</v>
      </c>
      <c r="E47" s="3" t="n">
        <v>22</v>
      </c>
      <c r="F47" s="3" t="n">
        <v>2</v>
      </c>
      <c r="G47" s="3" t="n">
        <v>3</v>
      </c>
      <c r="H47" s="3" t="n">
        <v>2</v>
      </c>
      <c r="I47" s="7" t="n">
        <v>15</v>
      </c>
      <c r="J47" s="3" t="n">
        <v>5</v>
      </c>
      <c r="K47" s="1" t="n">
        <f aca="false">AVERAGE(C47:F47)</f>
        <v>7.75</v>
      </c>
      <c r="S47" s="3" t="s">
        <v>56</v>
      </c>
      <c r="T47" s="5" t="n">
        <f aca="false">LOG(B47)</f>
        <v>0.301029995663981</v>
      </c>
      <c r="U47" s="5" t="n">
        <f aca="false">LOG(C47)</f>
        <v>0.602059991327962</v>
      </c>
      <c r="V47" s="5" t="n">
        <f aca="false">LOG(D47)</f>
        <v>0.477121254719662</v>
      </c>
      <c r="W47" s="5" t="n">
        <f aca="false">LOG(E47)</f>
        <v>1.34242268082221</v>
      </c>
      <c r="X47" s="5" t="n">
        <f aca="false">LOG(F47)</f>
        <v>0.301029995663981</v>
      </c>
      <c r="Y47" s="5" t="n">
        <f aca="false">LOG(G47)</f>
        <v>0.477121254719662</v>
      </c>
      <c r="Z47" s="5" t="n">
        <f aca="false">LOG(H47)</f>
        <v>0.301029995663981</v>
      </c>
      <c r="AA47" s="5" t="n">
        <f aca="false">LOG(J47)</f>
        <v>0.698970004336019</v>
      </c>
      <c r="AB47" s="5" t="n">
        <f aca="false">LOG(K47)</f>
        <v>0.88930170250631</v>
      </c>
    </row>
    <row r="48" customFormat="false" ht="12.65" hidden="false" customHeight="false" outlineLevel="0" collapsed="false">
      <c r="A48" s="3" t="s">
        <v>57</v>
      </c>
      <c r="B48" s="3" t="n">
        <v>2</v>
      </c>
      <c r="C48" s="3" t="n">
        <v>2</v>
      </c>
      <c r="D48" s="3" t="n">
        <v>4</v>
      </c>
      <c r="E48" s="3" t="n">
        <v>19</v>
      </c>
      <c r="F48" s="3" t="n">
        <v>4</v>
      </c>
      <c r="G48" s="3" t="n">
        <v>3</v>
      </c>
      <c r="H48" s="3" t="n">
        <v>2</v>
      </c>
      <c r="I48" s="7" t="n">
        <v>41</v>
      </c>
      <c r="J48" s="3" t="n">
        <v>4</v>
      </c>
      <c r="K48" s="1" t="n">
        <f aca="false">AVERAGE(C48:F48)</f>
        <v>7.25</v>
      </c>
      <c r="S48" s="3" t="s">
        <v>57</v>
      </c>
      <c r="T48" s="5" t="n">
        <f aca="false">LOG(B48)</f>
        <v>0.301029995663981</v>
      </c>
      <c r="U48" s="5" t="n">
        <f aca="false">LOG(C48)</f>
        <v>0.301029995663981</v>
      </c>
      <c r="V48" s="5" t="n">
        <f aca="false">LOG(D48)</f>
        <v>0.602059991327962</v>
      </c>
      <c r="W48" s="5" t="n">
        <f aca="false">LOG(E48)</f>
        <v>1.27875360095283</v>
      </c>
      <c r="X48" s="5" t="n">
        <f aca="false">LOG(F48)</f>
        <v>0.602059991327962</v>
      </c>
      <c r="Y48" s="5" t="n">
        <f aca="false">LOG(G48)</f>
        <v>0.477121254719662</v>
      </c>
      <c r="Z48" s="5" t="n">
        <f aca="false">LOG(H48)</f>
        <v>0.301029995663981</v>
      </c>
      <c r="AA48" s="5" t="n">
        <f aca="false">LOG(J48)</f>
        <v>0.602059991327962</v>
      </c>
      <c r="AB48" s="5" t="n">
        <f aca="false">LOG(K48)</f>
        <v>0.860338006570994</v>
      </c>
    </row>
    <row r="49" customFormat="false" ht="12.65" hidden="false" customHeight="false" outlineLevel="0" collapsed="false">
      <c r="A49" s="3" t="s">
        <v>58</v>
      </c>
      <c r="B49" s="3" t="n">
        <v>4</v>
      </c>
      <c r="C49" s="3" t="n">
        <v>13</v>
      </c>
      <c r="D49" s="3" t="n">
        <v>3</v>
      </c>
      <c r="E49" s="3" t="n">
        <v>8</v>
      </c>
      <c r="F49" s="3" t="n">
        <v>4</v>
      </c>
      <c r="G49" s="3" t="n">
        <v>7</v>
      </c>
      <c r="H49" s="3" t="n">
        <v>4</v>
      </c>
      <c r="I49" s="7" t="n">
        <v>24</v>
      </c>
      <c r="J49" s="3" t="n">
        <v>359</v>
      </c>
      <c r="K49" s="1" t="n">
        <f aca="false">AVERAGE(C49:F49)</f>
        <v>7</v>
      </c>
      <c r="S49" s="3" t="s">
        <v>58</v>
      </c>
      <c r="T49" s="5" t="n">
        <f aca="false">LOG(B49)</f>
        <v>0.602059991327962</v>
      </c>
      <c r="U49" s="5" t="n">
        <f aca="false">LOG(C49)</f>
        <v>1.11394335230684</v>
      </c>
      <c r="V49" s="5" t="n">
        <f aca="false">LOG(D49)</f>
        <v>0.477121254719662</v>
      </c>
      <c r="W49" s="5" t="n">
        <f aca="false">LOG(E49)</f>
        <v>0.903089986991943</v>
      </c>
      <c r="X49" s="5" t="n">
        <f aca="false">LOG(F49)</f>
        <v>0.602059991327962</v>
      </c>
      <c r="Y49" s="5" t="n">
        <f aca="false">LOG(G49)</f>
        <v>0.845098040014257</v>
      </c>
      <c r="Z49" s="5" t="n">
        <f aca="false">LOG(H49)</f>
        <v>0.602059991327962</v>
      </c>
      <c r="AA49" s="5" t="n">
        <f aca="false">LOG(J49)</f>
        <v>2.55509444857832</v>
      </c>
      <c r="AB49" s="5" t="n">
        <f aca="false">LOG(K49)</f>
        <v>0.845098040014257</v>
      </c>
    </row>
    <row r="50" customFormat="false" ht="12.65" hidden="false" customHeight="false" outlineLevel="0" collapsed="false">
      <c r="A50" s="3" t="s">
        <v>59</v>
      </c>
      <c r="B50" s="3" t="n">
        <v>6</v>
      </c>
      <c r="C50" s="3" t="n">
        <v>10</v>
      </c>
      <c r="D50" s="3" t="n">
        <v>3</v>
      </c>
      <c r="E50" s="3" t="n">
        <v>11</v>
      </c>
      <c r="F50" s="3" t="n">
        <v>3</v>
      </c>
      <c r="G50" s="3" t="n">
        <v>10</v>
      </c>
      <c r="H50" s="3" t="n">
        <v>6</v>
      </c>
      <c r="I50" s="7" t="n">
        <v>23</v>
      </c>
      <c r="J50" s="3" t="n">
        <v>218</v>
      </c>
      <c r="K50" s="1" t="n">
        <f aca="false">AVERAGE(C50:F50)</f>
        <v>6.75</v>
      </c>
      <c r="S50" s="3" t="s">
        <v>59</v>
      </c>
      <c r="T50" s="5" t="n">
        <f aca="false">LOG(B50)</f>
        <v>0.778151250383644</v>
      </c>
      <c r="U50" s="5" t="n">
        <f aca="false">LOG(C50)</f>
        <v>1</v>
      </c>
      <c r="V50" s="5" t="n">
        <f aca="false">LOG(D50)</f>
        <v>0.477121254719662</v>
      </c>
      <c r="W50" s="5" t="n">
        <f aca="false">LOG(E50)</f>
        <v>1.04139268515823</v>
      </c>
      <c r="X50" s="5" t="n">
        <f aca="false">LOG(F50)</f>
        <v>0.477121254719662</v>
      </c>
      <c r="Y50" s="5" t="n">
        <f aca="false">LOG(G50)</f>
        <v>1</v>
      </c>
      <c r="Z50" s="5" t="n">
        <f aca="false">LOG(H50)</f>
        <v>0.778151250383644</v>
      </c>
      <c r="AA50" s="5" t="n">
        <f aca="false">LOG(J50)</f>
        <v>2.3384564936046</v>
      </c>
      <c r="AB50" s="5" t="n">
        <f aca="false">LOG(K50)</f>
        <v>0.829303772831025</v>
      </c>
    </row>
    <row r="51" customFormat="false" ht="12.65" hidden="false" customHeight="false" outlineLevel="0" collapsed="false">
      <c r="A51" s="3" t="s">
        <v>60</v>
      </c>
      <c r="B51" s="3" t="n">
        <v>871</v>
      </c>
      <c r="C51" s="3" t="n">
        <v>4</v>
      </c>
      <c r="D51" s="3" t="n">
        <v>3</v>
      </c>
      <c r="E51" s="3" t="n">
        <v>13</v>
      </c>
      <c r="F51" s="3" t="n">
        <v>4</v>
      </c>
      <c r="G51" s="3" t="n">
        <v>1</v>
      </c>
      <c r="H51" s="3" t="n">
        <v>871</v>
      </c>
      <c r="I51" s="7" t="n">
        <v>11</v>
      </c>
      <c r="J51" s="3" t="n">
        <v>2</v>
      </c>
      <c r="K51" s="1" t="n">
        <f aca="false">AVERAGE(C51:F51)</f>
        <v>6</v>
      </c>
      <c r="S51" s="3" t="s">
        <v>60</v>
      </c>
      <c r="T51" s="5" t="n">
        <f aca="false">LOG(B51)</f>
        <v>2.94001815500766</v>
      </c>
      <c r="U51" s="5" t="n">
        <f aca="false">LOG(C51)</f>
        <v>0.602059991327962</v>
      </c>
      <c r="V51" s="5" t="n">
        <f aca="false">LOG(D51)</f>
        <v>0.477121254719662</v>
      </c>
      <c r="W51" s="5" t="n">
        <f aca="false">LOG(E51)</f>
        <v>1.11394335230684</v>
      </c>
      <c r="X51" s="5" t="n">
        <f aca="false">LOG(F51)</f>
        <v>0.602059991327962</v>
      </c>
      <c r="Y51" s="5" t="n">
        <f aca="false">LOG(G51)</f>
        <v>0</v>
      </c>
      <c r="Z51" s="5" t="n">
        <f aca="false">LOG(H51)</f>
        <v>2.94001815500766</v>
      </c>
      <c r="AA51" s="5" t="n">
        <f aca="false">LOG(J51)</f>
        <v>0.301029995663981</v>
      </c>
      <c r="AB51" s="5" t="n">
        <f aca="false">LOG(K51)</f>
        <v>0.778151250383644</v>
      </c>
    </row>
    <row r="52" customFormat="false" ht="12.65" hidden="false" customHeight="false" outlineLevel="0" collapsed="false">
      <c r="A52" s="3" t="s">
        <v>61</v>
      </c>
      <c r="B52" s="3" t="n">
        <v>1</v>
      </c>
      <c r="C52" s="3" t="n">
        <v>1</v>
      </c>
      <c r="D52" s="3" t="n">
        <v>4</v>
      </c>
      <c r="E52" s="3" t="n">
        <v>17</v>
      </c>
      <c r="F52" s="3" t="n">
        <v>2</v>
      </c>
      <c r="G52" s="3" t="n">
        <v>1</v>
      </c>
      <c r="H52" s="3" t="n">
        <v>1</v>
      </c>
      <c r="I52" s="7" t="n">
        <v>10</v>
      </c>
      <c r="J52" s="3" t="n">
        <v>2</v>
      </c>
      <c r="K52" s="1" t="n">
        <f aca="false">AVERAGE(C52:F52)</f>
        <v>6</v>
      </c>
      <c r="S52" s="3" t="s">
        <v>61</v>
      </c>
      <c r="T52" s="5" t="n">
        <f aca="false">LOG(B52)</f>
        <v>0</v>
      </c>
      <c r="U52" s="5" t="n">
        <f aca="false">LOG(C52)</f>
        <v>0</v>
      </c>
      <c r="V52" s="5" t="n">
        <f aca="false">LOG(D52)</f>
        <v>0.602059991327962</v>
      </c>
      <c r="W52" s="5" t="n">
        <f aca="false">LOG(E52)</f>
        <v>1.23044892137827</v>
      </c>
      <c r="X52" s="5" t="n">
        <f aca="false">LOG(F52)</f>
        <v>0.301029995663981</v>
      </c>
      <c r="Y52" s="5" t="n">
        <f aca="false">LOG(G52)</f>
        <v>0</v>
      </c>
      <c r="Z52" s="5" t="n">
        <f aca="false">LOG(H52)</f>
        <v>0</v>
      </c>
      <c r="AA52" s="5" t="n">
        <f aca="false">LOG(J52)</f>
        <v>0.301029995663981</v>
      </c>
      <c r="AB52" s="5" t="n">
        <f aca="false">LOG(K52)</f>
        <v>0.778151250383644</v>
      </c>
    </row>
    <row r="53" customFormat="false" ht="23.85" hidden="false" customHeight="false" outlineLevel="0" collapsed="false">
      <c r="A53" s="3" t="s">
        <v>62</v>
      </c>
      <c r="B53" s="3" t="n">
        <v>1</v>
      </c>
      <c r="C53" s="3" t="n">
        <v>8</v>
      </c>
      <c r="D53" s="3" t="n">
        <v>3</v>
      </c>
      <c r="E53" s="3" t="n">
        <v>9</v>
      </c>
      <c r="F53" s="3" t="n">
        <v>3</v>
      </c>
      <c r="G53" s="3" t="n">
        <v>1</v>
      </c>
      <c r="H53" s="3" t="n">
        <v>1</v>
      </c>
      <c r="I53" s="7" t="n">
        <v>7</v>
      </c>
      <c r="J53" s="3" t="n">
        <v>10</v>
      </c>
      <c r="K53" s="1" t="n">
        <f aca="false">AVERAGE(C53:F53)</f>
        <v>5.75</v>
      </c>
      <c r="S53" s="3" t="s">
        <v>62</v>
      </c>
      <c r="T53" s="5" t="n">
        <f aca="false">LOG(B53)</f>
        <v>0</v>
      </c>
      <c r="U53" s="5" t="n">
        <f aca="false">LOG(C53)</f>
        <v>0.903089986991943</v>
      </c>
      <c r="V53" s="5" t="n">
        <f aca="false">LOG(D53)</f>
        <v>0.477121254719662</v>
      </c>
      <c r="W53" s="5" t="n">
        <f aca="false">LOG(E53)</f>
        <v>0.954242509439325</v>
      </c>
      <c r="X53" s="5" t="n">
        <f aca="false">LOG(F53)</f>
        <v>0.477121254719662</v>
      </c>
      <c r="Y53" s="5" t="n">
        <f aca="false">LOG(G53)</f>
        <v>0</v>
      </c>
      <c r="Z53" s="5" t="n">
        <f aca="false">LOG(H53)</f>
        <v>0</v>
      </c>
      <c r="AA53" s="5" t="n">
        <f aca="false">LOG(J53)</f>
        <v>1</v>
      </c>
      <c r="AB53" s="5" t="n">
        <f aca="false">LOG(K53)</f>
        <v>0.75966784468963</v>
      </c>
    </row>
    <row r="54" customFormat="false" ht="12.65" hidden="false" customHeight="false" outlineLevel="0" collapsed="false">
      <c r="A54" s="3" t="s">
        <v>63</v>
      </c>
      <c r="B54" s="3" t="n">
        <v>1</v>
      </c>
      <c r="C54" s="3" t="n">
        <v>2</v>
      </c>
      <c r="D54" s="3" t="n">
        <v>1</v>
      </c>
      <c r="E54" s="3" t="n">
        <v>20</v>
      </c>
      <c r="F54" s="3" t="n">
        <v>0</v>
      </c>
      <c r="G54" s="3" t="n">
        <v>2</v>
      </c>
      <c r="H54" s="3" t="n">
        <v>1</v>
      </c>
      <c r="I54" s="7" t="n">
        <v>190</v>
      </c>
      <c r="J54" s="3" t="n">
        <v>51</v>
      </c>
      <c r="K54" s="1" t="n">
        <f aca="false">AVERAGE(C54:F54)</f>
        <v>5.75</v>
      </c>
      <c r="S54" s="3" t="s">
        <v>63</v>
      </c>
      <c r="T54" s="5" t="n">
        <f aca="false">LOG(B54)</f>
        <v>0</v>
      </c>
      <c r="U54" s="5" t="n">
        <f aca="false">LOG(C54)</f>
        <v>0.301029995663981</v>
      </c>
      <c r="V54" s="5" t="n">
        <f aca="false">LOG(D54)</f>
        <v>0</v>
      </c>
      <c r="W54" s="5" t="n">
        <f aca="false">LOG(E54)</f>
        <v>1.30102999566398</v>
      </c>
      <c r="X54" s="5" t="e">
        <f aca="false">LOG(F54)</f>
        <v>#VALUE!</v>
      </c>
      <c r="Y54" s="5" t="n">
        <f aca="false">LOG(G54)</f>
        <v>0.301029995663981</v>
      </c>
      <c r="Z54" s="5" t="n">
        <f aca="false">LOG(H54)</f>
        <v>0</v>
      </c>
      <c r="AA54" s="5" t="n">
        <f aca="false">LOG(J54)</f>
        <v>1.70757017609794</v>
      </c>
      <c r="AB54" s="5" t="n">
        <f aca="false">LOG(K54)</f>
        <v>0.75966784468963</v>
      </c>
    </row>
    <row r="55" customFormat="false" ht="12.65" hidden="false" customHeight="false" outlineLevel="0" collapsed="false">
      <c r="A55" s="3" t="s">
        <v>64</v>
      </c>
      <c r="B55" s="3" t="n">
        <v>0</v>
      </c>
      <c r="C55" s="3" t="n">
        <v>1</v>
      </c>
      <c r="D55" s="3" t="n">
        <v>3</v>
      </c>
      <c r="E55" s="3" t="n">
        <v>16</v>
      </c>
      <c r="F55" s="3" t="n">
        <v>1</v>
      </c>
      <c r="G55" s="3" t="n">
        <v>1</v>
      </c>
      <c r="H55" s="3" t="n">
        <v>0</v>
      </c>
      <c r="I55" s="7" t="n">
        <v>2</v>
      </c>
      <c r="J55" s="3" t="n">
        <v>2</v>
      </c>
      <c r="K55" s="1" t="n">
        <f aca="false">AVERAGE(C55:F55)</f>
        <v>5.25</v>
      </c>
      <c r="S55" s="3" t="s">
        <v>64</v>
      </c>
      <c r="T55" s="5" t="e">
        <f aca="false">LOG(B55)</f>
        <v>#VALUE!</v>
      </c>
      <c r="U55" s="5" t="n">
        <f aca="false">LOG(C55)</f>
        <v>0</v>
      </c>
      <c r="V55" s="5" t="n">
        <f aca="false">LOG(D55)</f>
        <v>0.477121254719662</v>
      </c>
      <c r="W55" s="5" t="n">
        <f aca="false">LOG(E55)</f>
        <v>1.20411998265592</v>
      </c>
      <c r="X55" s="5" t="n">
        <f aca="false">LOG(F55)</f>
        <v>0</v>
      </c>
      <c r="Y55" s="5" t="n">
        <f aca="false">LOG(G55)</f>
        <v>0</v>
      </c>
      <c r="Z55" s="5" t="e">
        <f aca="false">LOG(H55)</f>
        <v>#VALUE!</v>
      </c>
      <c r="AA55" s="5" t="n">
        <f aca="false">LOG(J55)</f>
        <v>0.301029995663981</v>
      </c>
      <c r="AB55" s="5" t="n">
        <f aca="false">LOG(K55)</f>
        <v>0.720159303405957</v>
      </c>
    </row>
    <row r="56" customFormat="false" ht="12.65" hidden="false" customHeight="false" outlineLevel="0" collapsed="false">
      <c r="A56" s="3" t="s">
        <v>65</v>
      </c>
      <c r="B56" s="3" t="n">
        <v>2</v>
      </c>
      <c r="C56" s="3" t="n">
        <v>3</v>
      </c>
      <c r="D56" s="3" t="n">
        <v>2</v>
      </c>
      <c r="E56" s="3" t="n">
        <v>12</v>
      </c>
      <c r="F56" s="3" t="n">
        <v>3</v>
      </c>
      <c r="G56" s="3" t="n">
        <v>5</v>
      </c>
      <c r="H56" s="3" t="n">
        <v>2</v>
      </c>
      <c r="I56" s="7" t="n">
        <v>5</v>
      </c>
      <c r="J56" s="3" t="n">
        <v>2</v>
      </c>
      <c r="K56" s="1" t="n">
        <f aca="false">AVERAGE(C56:F56)</f>
        <v>5</v>
      </c>
      <c r="S56" s="3" t="s">
        <v>65</v>
      </c>
      <c r="T56" s="5" t="n">
        <f aca="false">LOG(B56)</f>
        <v>0.301029995663981</v>
      </c>
      <c r="U56" s="5" t="n">
        <f aca="false">LOG(C56)</f>
        <v>0.477121254719662</v>
      </c>
      <c r="V56" s="5" t="n">
        <f aca="false">LOG(D56)</f>
        <v>0.301029995663981</v>
      </c>
      <c r="W56" s="5" t="n">
        <f aca="false">LOG(E56)</f>
        <v>1.07918124604762</v>
      </c>
      <c r="X56" s="5" t="n">
        <f aca="false">LOG(F56)</f>
        <v>0.477121254719662</v>
      </c>
      <c r="Y56" s="5" t="n">
        <f aca="false">LOG(G56)</f>
        <v>0.698970004336019</v>
      </c>
      <c r="Z56" s="5" t="n">
        <f aca="false">LOG(H56)</f>
        <v>0.301029995663981</v>
      </c>
      <c r="AA56" s="5" t="n">
        <f aca="false">LOG(J56)</f>
        <v>0.301029995663981</v>
      </c>
      <c r="AB56" s="5" t="n">
        <f aca="false">LOG(K56)</f>
        <v>0.698970004336019</v>
      </c>
    </row>
    <row r="57" customFormat="false" ht="12.65" hidden="false" customHeight="false" outlineLevel="0" collapsed="false">
      <c r="A57" s="3" t="s">
        <v>66</v>
      </c>
      <c r="B57" s="3" t="n">
        <v>4</v>
      </c>
      <c r="C57" s="3" t="n">
        <v>1</v>
      </c>
      <c r="D57" s="3" t="n">
        <v>4</v>
      </c>
      <c r="E57" s="3" t="n">
        <v>10</v>
      </c>
      <c r="F57" s="3" t="n">
        <v>3</v>
      </c>
      <c r="G57" s="3" t="n">
        <v>3</v>
      </c>
      <c r="H57" s="3" t="n">
        <v>4</v>
      </c>
      <c r="I57" s="7" t="n">
        <v>4</v>
      </c>
      <c r="J57" s="3" t="n">
        <v>9</v>
      </c>
      <c r="K57" s="1" t="n">
        <f aca="false">AVERAGE(C57:F57)</f>
        <v>4.5</v>
      </c>
      <c r="S57" s="3" t="s">
        <v>66</v>
      </c>
      <c r="T57" s="5" t="n">
        <f aca="false">LOG(B57)</f>
        <v>0.602059991327962</v>
      </c>
      <c r="U57" s="5" t="n">
        <f aca="false">LOG(C57)</f>
        <v>0</v>
      </c>
      <c r="V57" s="5" t="n">
        <f aca="false">LOG(D57)</f>
        <v>0.602059991327962</v>
      </c>
      <c r="W57" s="5" t="n">
        <f aca="false">LOG(E57)</f>
        <v>1</v>
      </c>
      <c r="X57" s="5" t="n">
        <f aca="false">LOG(F57)</f>
        <v>0.477121254719662</v>
      </c>
      <c r="Y57" s="5" t="n">
        <f aca="false">LOG(G57)</f>
        <v>0.477121254719662</v>
      </c>
      <c r="Z57" s="5" t="n">
        <f aca="false">LOG(H57)</f>
        <v>0.602059991327962</v>
      </c>
      <c r="AA57" s="5" t="n">
        <f aca="false">LOG(J57)</f>
        <v>0.954242509439325</v>
      </c>
      <c r="AB57" s="5" t="n">
        <f aca="false">LOG(K57)</f>
        <v>0.653212513775344</v>
      </c>
    </row>
    <row r="58" customFormat="false" ht="12.65" hidden="false" customHeight="false" outlineLevel="0" collapsed="false">
      <c r="A58" s="3" t="s">
        <v>67</v>
      </c>
      <c r="B58" s="3" t="n">
        <v>2</v>
      </c>
      <c r="C58" s="3" t="n">
        <v>2</v>
      </c>
      <c r="D58" s="3" t="n">
        <v>5</v>
      </c>
      <c r="E58" s="3" t="n">
        <v>9</v>
      </c>
      <c r="F58" s="3" t="n">
        <v>2</v>
      </c>
      <c r="G58" s="3" t="n">
        <v>5</v>
      </c>
      <c r="H58" s="3" t="n">
        <v>2</v>
      </c>
      <c r="I58" s="7" t="n">
        <v>32</v>
      </c>
      <c r="J58" s="3" t="n">
        <v>3</v>
      </c>
      <c r="K58" s="1" t="n">
        <f aca="false">AVERAGE(C58:F58)</f>
        <v>4.5</v>
      </c>
      <c r="S58" s="3" t="s">
        <v>67</v>
      </c>
      <c r="T58" s="5" t="n">
        <f aca="false">LOG(B58)</f>
        <v>0.301029995663981</v>
      </c>
      <c r="U58" s="5" t="n">
        <f aca="false">LOG(C58)</f>
        <v>0.301029995663981</v>
      </c>
      <c r="V58" s="5" t="n">
        <f aca="false">LOG(D58)</f>
        <v>0.698970004336019</v>
      </c>
      <c r="W58" s="5" t="n">
        <f aca="false">LOG(E58)</f>
        <v>0.954242509439325</v>
      </c>
      <c r="X58" s="5" t="n">
        <f aca="false">LOG(F58)</f>
        <v>0.301029995663981</v>
      </c>
      <c r="Y58" s="5" t="n">
        <f aca="false">LOG(G58)</f>
        <v>0.698970004336019</v>
      </c>
      <c r="Z58" s="5" t="n">
        <f aca="false">LOG(H58)</f>
        <v>0.301029995663981</v>
      </c>
      <c r="AA58" s="5" t="n">
        <f aca="false">LOG(J58)</f>
        <v>0.477121254719662</v>
      </c>
      <c r="AB58" s="5" t="n">
        <f aca="false">LOG(K58)</f>
        <v>0.653212513775344</v>
      </c>
    </row>
    <row r="59" customFormat="false" ht="12.65" hidden="false" customHeight="false" outlineLevel="0" collapsed="false">
      <c r="A59" s="3" t="s">
        <v>68</v>
      </c>
      <c r="B59" s="3" t="n">
        <v>5</v>
      </c>
      <c r="C59" s="3" t="n">
        <v>3</v>
      </c>
      <c r="D59" s="3" t="n">
        <v>4</v>
      </c>
      <c r="E59" s="3" t="n">
        <v>6</v>
      </c>
      <c r="F59" s="3" t="n">
        <v>1</v>
      </c>
      <c r="G59" s="3" t="n">
        <v>6</v>
      </c>
      <c r="H59" s="3" t="n">
        <v>5</v>
      </c>
      <c r="I59" s="7" t="n">
        <v>8</v>
      </c>
      <c r="J59" s="3" t="n">
        <v>27</v>
      </c>
      <c r="K59" s="1" t="n">
        <f aca="false">AVERAGE(C59:F59)</f>
        <v>3.5</v>
      </c>
      <c r="S59" s="3" t="s">
        <v>68</v>
      </c>
      <c r="T59" s="5" t="n">
        <f aca="false">LOG(B59)</f>
        <v>0.698970004336019</v>
      </c>
      <c r="U59" s="5" t="n">
        <f aca="false">LOG(C59)</f>
        <v>0.477121254719662</v>
      </c>
      <c r="V59" s="5" t="n">
        <f aca="false">LOG(D59)</f>
        <v>0.602059991327962</v>
      </c>
      <c r="W59" s="5" t="n">
        <f aca="false">LOG(E59)</f>
        <v>0.778151250383644</v>
      </c>
      <c r="X59" s="5" t="n">
        <f aca="false">LOG(F59)</f>
        <v>0</v>
      </c>
      <c r="Y59" s="5" t="n">
        <f aca="false">LOG(G59)</f>
        <v>0.778151250383644</v>
      </c>
      <c r="Z59" s="5" t="n">
        <f aca="false">LOG(H59)</f>
        <v>0.698970004336019</v>
      </c>
      <c r="AA59" s="5" t="n">
        <f aca="false">LOG(J59)</f>
        <v>1.43136376415899</v>
      </c>
      <c r="AB59" s="5" t="n">
        <f aca="false">LOG(K59)</f>
        <v>0.544068044350276</v>
      </c>
    </row>
    <row r="60" customFormat="false" ht="12.65" hidden="false" customHeight="false" outlineLevel="0" collapsed="false">
      <c r="A60" s="3" t="s">
        <v>69</v>
      </c>
      <c r="B60" s="3" t="n">
        <v>0</v>
      </c>
      <c r="C60" s="3" t="n">
        <v>1</v>
      </c>
      <c r="D60" s="3" t="n">
        <v>1</v>
      </c>
      <c r="E60" s="3" t="n">
        <v>8</v>
      </c>
      <c r="F60" s="3" t="n">
        <v>1</v>
      </c>
      <c r="G60" s="3" t="n">
        <v>2</v>
      </c>
      <c r="H60" s="3" t="n">
        <v>0</v>
      </c>
      <c r="I60" s="7" t="n">
        <v>2</v>
      </c>
      <c r="J60" s="3" t="n">
        <v>1</v>
      </c>
      <c r="K60" s="1" t="n">
        <f aca="false">AVERAGE(C60:F60)</f>
        <v>2.75</v>
      </c>
      <c r="S60" s="3" t="s">
        <v>69</v>
      </c>
      <c r="T60" s="5" t="e">
        <f aca="false">LOG(B60)</f>
        <v>#VALUE!</v>
      </c>
      <c r="U60" s="5" t="n">
        <f aca="false">LOG(C60)</f>
        <v>0</v>
      </c>
      <c r="V60" s="5" t="n">
        <f aca="false">LOG(D60)</f>
        <v>0</v>
      </c>
      <c r="W60" s="5" t="n">
        <f aca="false">LOG(E60)</f>
        <v>0.903089986991943</v>
      </c>
      <c r="X60" s="5" t="n">
        <f aca="false">LOG(F60)</f>
        <v>0</v>
      </c>
      <c r="Y60" s="5" t="n">
        <f aca="false">LOG(G60)</f>
        <v>0.301029995663981</v>
      </c>
      <c r="Z60" s="5" t="e">
        <f aca="false">LOG(H60)</f>
        <v>#VALUE!</v>
      </c>
      <c r="AA60" s="5" t="n">
        <f aca="false">LOG(J60)</f>
        <v>0</v>
      </c>
      <c r="AB60" s="5" t="n">
        <f aca="false">LOG(K60)</f>
        <v>0.439332693830263</v>
      </c>
    </row>
    <row r="64" customFormat="false" ht="12.1" hidden="false" customHeight="false" outlineLevel="0" collapsed="false">
      <c r="A64" s="6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customFormat="false" ht="12.1" hidden="false" customHeight="fals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customFormat="false" ht="12.1" hidden="false" customHeight="fals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customFormat="false" ht="12.1" hidden="false" customHeight="fals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customFormat="false" ht="12.1" hidden="false" customHeight="fals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customFormat="false" ht="12.1" hidden="false" customHeight="fals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</row>
    <row r="70" customFormat="false" ht="12.1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</row>
    <row r="71" customFormat="false" ht="12.1" hidden="false" customHeight="fals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customFormat="false" ht="12.1" hidden="false" customHeight="fals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 customFormat="false" ht="12.1" hidden="false" customHeight="fals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</row>
    <row r="74" customFormat="false" ht="12.1" hidden="false" customHeight="false" outlineLevel="0" collapsed="false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</row>
    <row r="75" customFormat="false" ht="12.1" hidden="false" customHeight="fals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 customFormat="false" ht="12.1" hidden="false" customHeight="fals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</row>
    <row r="77" customFormat="false" ht="12.1" hidden="false" customHeight="fals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</row>
    <row r="78" customFormat="false" ht="12.1" hidden="false" customHeight="fals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</row>
    <row r="79" customFormat="false" ht="12.1" hidden="false" customHeight="fals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</row>
    <row r="80" customFormat="false" ht="12.1" hidden="false" customHeight="fals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</row>
    <row r="81" customFormat="false" ht="12.1" hidden="false" customHeight="fals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customFormat="false" ht="12.1" hidden="false" customHeight="fals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</row>
    <row r="83" customFormat="false" ht="12.1" hidden="false" customHeight="fals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</row>
    <row r="84" customFormat="false" ht="12.1" hidden="false" customHeight="false" outlineLevel="0" collapsed="false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</row>
    <row r="85" customFormat="false" ht="12.1" hidden="false" customHeight="false" outlineLevel="0" collapsed="false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</row>
    <row r="86" customFormat="false" ht="12.1" hidden="false" customHeight="false" outlineLevel="0" collapsed="false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</row>
    <row r="87" customFormat="false" ht="12.1" hidden="false" customHeight="false" outlineLevel="0" collapsed="false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</row>
    <row r="88" customFormat="false" ht="12.1" hidden="false" customHeight="false" outlineLevel="0" collapsed="false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</row>
    <row r="89" customFormat="false" ht="12.1" hidden="false" customHeight="false" outlineLevel="0" collapsed="false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</row>
    <row r="90" customFormat="false" ht="12.1" hidden="false" customHeight="false" outlineLevel="0" collapsed="false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</row>
    <row r="91" customFormat="false" ht="12.1" hidden="false" customHeight="false" outlineLevel="0" collapsed="false">
      <c r="A91" s="3"/>
      <c r="B91" s="3"/>
      <c r="C91" s="3"/>
      <c r="D91" s="3"/>
      <c r="G91" s="3"/>
      <c r="H91" s="3"/>
      <c r="K91" s="3"/>
      <c r="L91" s="3"/>
      <c r="O91" s="3"/>
      <c r="P91" s="3"/>
      <c r="Q91" s="3"/>
      <c r="T91" s="3"/>
      <c r="U91" s="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4140625" defaultRowHeight="12.1" zeroHeight="false" outlineLevelRow="0" outlineLevelCol="0"/>
  <cols>
    <col collapsed="false" customWidth="true" hidden="false" outlineLevel="0" max="1" min="1" style="9" width="16.62"/>
    <col collapsed="false" customWidth="false" hidden="false" outlineLevel="0" max="2" min="2" style="10" width="10.44"/>
    <col collapsed="false" customWidth="false" hidden="false" outlineLevel="0" max="3" min="3" style="11" width="10.44"/>
    <col collapsed="false" customWidth="false" hidden="false" outlineLevel="0" max="4" min="4" style="10" width="10.44"/>
    <col collapsed="false" customWidth="false" hidden="false" outlineLevel="0" max="5" min="5" style="11" width="10.44"/>
    <col collapsed="false" customWidth="false" hidden="false" outlineLevel="0" max="6" min="6" style="10" width="10.44"/>
    <col collapsed="false" customWidth="false" hidden="false" outlineLevel="0" max="7" min="7" style="11" width="10.44"/>
    <col collapsed="false" customWidth="false" hidden="false" outlineLevel="0" max="8" min="8" style="10" width="10.44"/>
    <col collapsed="false" customWidth="false" hidden="false" outlineLevel="0" max="9" min="9" style="11" width="10.44"/>
    <col collapsed="false" customWidth="false" hidden="false" outlineLevel="0" max="10" min="10" style="10" width="10.44"/>
    <col collapsed="false" customWidth="false" hidden="false" outlineLevel="0" max="11" min="11" style="11" width="10.44"/>
    <col collapsed="false" customWidth="false" hidden="false" outlineLevel="0" max="12" min="12" style="10" width="10.44"/>
    <col collapsed="false" customWidth="false" hidden="false" outlineLevel="0" max="13" min="13" style="11" width="10.44"/>
    <col collapsed="false" customWidth="false" hidden="false" outlineLevel="0" max="257" min="14" style="10" width="10.44"/>
  </cols>
  <sheetData>
    <row r="1" customFormat="false" ht="12.1" hidden="false" customHeight="false" outlineLevel="0" collapsed="false">
      <c r="A1" s="12" t="s">
        <v>0</v>
      </c>
      <c r="F1" s="13"/>
      <c r="G1" s="14"/>
      <c r="H1" s="13"/>
      <c r="I1" s="14"/>
    </row>
    <row r="2" customFormat="false" ht="12.1" hidden="false" customHeight="false" outlineLevel="0" collapsed="false">
      <c r="A2" s="12" t="s">
        <v>70</v>
      </c>
      <c r="F2" s="13"/>
      <c r="G2" s="14"/>
      <c r="H2" s="13"/>
      <c r="I2" s="14"/>
      <c r="N2" s="15"/>
    </row>
    <row r="3" customFormat="false" ht="12.65" hidden="false" customHeight="true" outlineLevel="0" collapsed="false">
      <c r="A3" s="16"/>
      <c r="B3" s="17" t="s">
        <v>2</v>
      </c>
      <c r="C3" s="17"/>
      <c r="D3" s="17" t="s">
        <v>3</v>
      </c>
      <c r="E3" s="17"/>
      <c r="F3" s="18" t="s">
        <v>4</v>
      </c>
      <c r="G3" s="18"/>
      <c r="H3" s="18" t="s">
        <v>5</v>
      </c>
      <c r="I3" s="18"/>
      <c r="J3" s="17" t="s">
        <v>6</v>
      </c>
      <c r="K3" s="17"/>
      <c r="L3" s="17" t="s">
        <v>7</v>
      </c>
      <c r="M3" s="17"/>
      <c r="N3" s="17" t="s">
        <v>8</v>
      </c>
      <c r="O3" s="17"/>
      <c r="P3" s="17" t="s">
        <v>9</v>
      </c>
      <c r="Q3" s="17"/>
      <c r="R3" s="10" t="s">
        <v>10</v>
      </c>
    </row>
    <row r="4" customFormat="false" ht="12.1" hidden="false" customHeight="false" outlineLevel="0" collapsed="false">
      <c r="A4" s="16"/>
      <c r="B4" s="10" t="s">
        <v>71</v>
      </c>
      <c r="C4" s="11" t="s">
        <v>72</v>
      </c>
      <c r="D4" s="10" t="s">
        <v>71</v>
      </c>
      <c r="E4" s="11" t="s">
        <v>72</v>
      </c>
      <c r="F4" s="10" t="s">
        <v>71</v>
      </c>
      <c r="G4" s="11" t="s">
        <v>72</v>
      </c>
      <c r="H4" s="10" t="s">
        <v>71</v>
      </c>
      <c r="I4" s="11" t="s">
        <v>72</v>
      </c>
      <c r="J4" s="10" t="s">
        <v>71</v>
      </c>
      <c r="K4" s="11" t="s">
        <v>72</v>
      </c>
      <c r="L4" s="10" t="s">
        <v>71</v>
      </c>
      <c r="M4" s="11" t="s">
        <v>72</v>
      </c>
      <c r="N4" s="10" t="s">
        <v>71</v>
      </c>
      <c r="O4" s="11" t="s">
        <v>72</v>
      </c>
      <c r="P4" s="10" t="s">
        <v>71</v>
      </c>
      <c r="Q4" s="11" t="s">
        <v>72</v>
      </c>
      <c r="R4" s="10" t="s">
        <v>71</v>
      </c>
    </row>
    <row r="5" customFormat="false" ht="12.65" hidden="false" customHeight="false" outlineLevel="0" collapsed="false">
      <c r="A5" s="16" t="s">
        <v>2</v>
      </c>
      <c r="B5" s="10" t="n">
        <v>1</v>
      </c>
      <c r="F5" s="13"/>
      <c r="G5" s="14"/>
      <c r="H5" s="13"/>
      <c r="I5" s="14"/>
    </row>
    <row r="6" customFormat="false" ht="12.65" hidden="false" customHeight="false" outlineLevel="0" collapsed="false">
      <c r="A6" s="16" t="s">
        <v>3</v>
      </c>
      <c r="B6" s="19" t="n">
        <v>0.9110993</v>
      </c>
      <c r="C6" s="20" t="n">
        <v>2.72E-012</v>
      </c>
      <c r="D6" s="10" t="n">
        <v>1</v>
      </c>
      <c r="F6" s="13"/>
      <c r="G6" s="14"/>
      <c r="H6" s="13"/>
      <c r="I6" s="14"/>
    </row>
    <row r="7" customFormat="false" ht="12.65" hidden="false" customHeight="false" outlineLevel="0" collapsed="false">
      <c r="A7" s="16" t="s">
        <v>4</v>
      </c>
      <c r="B7" s="19" t="n">
        <v>0.8116043</v>
      </c>
      <c r="C7" s="20" t="n">
        <v>5.27E-008</v>
      </c>
      <c r="D7" s="19" t="n">
        <v>0.6773488</v>
      </c>
      <c r="E7" s="20" t="n">
        <v>3.935E-005</v>
      </c>
      <c r="F7" s="13" t="n">
        <v>1</v>
      </c>
      <c r="G7" s="14"/>
      <c r="H7" s="13"/>
      <c r="I7" s="14"/>
    </row>
    <row r="8" customFormat="false" ht="12.65" hidden="false" customHeight="false" outlineLevel="0" collapsed="false">
      <c r="A8" s="21" t="s">
        <v>5</v>
      </c>
      <c r="B8" s="22" t="n">
        <v>0.6925141</v>
      </c>
      <c r="C8" s="23" t="n">
        <v>2.231E-005</v>
      </c>
      <c r="D8" s="24" t="n">
        <v>0.5616739</v>
      </c>
      <c r="E8" s="25" t="n">
        <v>0.001239</v>
      </c>
      <c r="F8" s="19" t="n">
        <v>0.9693416</v>
      </c>
      <c r="G8" s="20" t="s">
        <v>73</v>
      </c>
      <c r="H8" s="10" t="n">
        <v>1</v>
      </c>
    </row>
    <row r="9" customFormat="false" ht="12.65" hidden="false" customHeight="false" outlineLevel="0" collapsed="false">
      <c r="A9" s="21" t="s">
        <v>6</v>
      </c>
      <c r="B9" s="22" t="n">
        <v>0.629756</v>
      </c>
      <c r="C9" s="23" t="n">
        <v>0.0001923</v>
      </c>
      <c r="D9" s="22" t="n">
        <v>0.5967556</v>
      </c>
      <c r="E9" s="23" t="n">
        <v>0.0004997</v>
      </c>
      <c r="F9" s="10" t="n">
        <v>0.1706579</v>
      </c>
      <c r="G9" s="11" t="n">
        <v>0.3672</v>
      </c>
      <c r="H9" s="10" t="n">
        <v>-0.02107838</v>
      </c>
      <c r="I9" s="11" t="n">
        <v>0.912</v>
      </c>
      <c r="J9" s="10" t="n">
        <v>1</v>
      </c>
    </row>
    <row r="10" customFormat="false" ht="12.65" hidden="false" customHeight="false" outlineLevel="0" collapsed="false">
      <c r="A10" s="21" t="s">
        <v>7</v>
      </c>
      <c r="B10" s="22" t="n">
        <v>0.8675626</v>
      </c>
      <c r="C10" s="23" t="n">
        <v>5.464E-010</v>
      </c>
      <c r="D10" s="22" t="n">
        <v>0.8525493</v>
      </c>
      <c r="E10" s="23" t="n">
        <v>2.23E-009</v>
      </c>
      <c r="F10" s="19" t="n">
        <v>0.5706694</v>
      </c>
      <c r="G10" s="20" t="n">
        <v>0.0009912</v>
      </c>
      <c r="H10" s="10" t="n">
        <v>0.42705011</v>
      </c>
      <c r="I10" s="11" t="n">
        <v>0.01859</v>
      </c>
      <c r="J10" s="19" t="n">
        <v>0.69591127</v>
      </c>
      <c r="K10" s="20" t="n">
        <v>1.956E-005</v>
      </c>
      <c r="L10" s="10" t="n">
        <v>1</v>
      </c>
    </row>
    <row r="11" customFormat="false" ht="12.65" hidden="false" customHeight="false" outlineLevel="0" collapsed="false">
      <c r="A11" s="21" t="s">
        <v>8</v>
      </c>
      <c r="B11" s="13" t="n">
        <v>0.3940924</v>
      </c>
      <c r="C11" s="14" t="n">
        <v>0.03117</v>
      </c>
      <c r="D11" s="13" t="n">
        <v>0.2679111</v>
      </c>
      <c r="E11" s="14" t="n">
        <v>0.1523</v>
      </c>
      <c r="F11" s="19" t="n">
        <v>0.7159517</v>
      </c>
      <c r="G11" s="20" t="n">
        <v>8.655E-006</v>
      </c>
      <c r="H11" s="19" t="n">
        <v>0.73536536</v>
      </c>
      <c r="I11" s="20" t="n">
        <v>3.672E-006</v>
      </c>
      <c r="J11" s="10" t="n">
        <v>-0.23086939</v>
      </c>
      <c r="K11" s="11" t="n">
        <v>0.2197</v>
      </c>
      <c r="L11" s="10" t="n">
        <v>0.130856</v>
      </c>
      <c r="M11" s="11" t="n">
        <v>0.4907</v>
      </c>
      <c r="N11" s="10" t="n">
        <v>1</v>
      </c>
    </row>
    <row r="12" customFormat="false" ht="12.65" hidden="false" customHeight="false" outlineLevel="0" collapsed="false">
      <c r="A12" s="16" t="s">
        <v>9</v>
      </c>
      <c r="B12" s="19" t="n">
        <v>0.8647141</v>
      </c>
      <c r="C12" s="23" t="n">
        <v>7.227E-010</v>
      </c>
      <c r="D12" s="22" t="n">
        <v>0.8754045</v>
      </c>
      <c r="E12" s="23" t="n">
        <v>2.445E-010</v>
      </c>
      <c r="F12" s="19" t="n">
        <v>0.8609381</v>
      </c>
      <c r="G12" s="20" t="n">
        <v>1.037E-009</v>
      </c>
      <c r="H12" s="19" t="n">
        <v>0.78768219</v>
      </c>
      <c r="I12" s="20" t="n">
        <v>2.396E-007</v>
      </c>
      <c r="J12" s="10" t="n">
        <v>0.33833903</v>
      </c>
      <c r="K12" s="11" t="n">
        <v>0.06743</v>
      </c>
      <c r="L12" s="19" t="n">
        <v>0.6509783</v>
      </c>
      <c r="M12" s="20" t="n">
        <v>9.801E-005</v>
      </c>
      <c r="N12" s="26" t="n">
        <v>0.5164508</v>
      </c>
      <c r="O12" s="27" t="n">
        <v>0.003481</v>
      </c>
      <c r="P12" s="13" t="n">
        <v>1</v>
      </c>
      <c r="Q12" s="13"/>
      <c r="S12" s="11"/>
      <c r="U12" s="11"/>
    </row>
    <row r="13" customFormat="false" ht="12.65" hidden="false" customHeight="false" outlineLevel="0" collapsed="false">
      <c r="A13" s="16" t="s">
        <v>10</v>
      </c>
      <c r="B13" s="28" t="n">
        <v>0.6844104</v>
      </c>
      <c r="C13" s="23" t="n">
        <v>3.034E-005</v>
      </c>
      <c r="D13" s="29" t="n">
        <v>0.461774</v>
      </c>
      <c r="E13" s="25" t="n">
        <v>0.01021</v>
      </c>
      <c r="F13" s="28" t="n">
        <v>0.8182342</v>
      </c>
      <c r="G13" s="23" t="n">
        <v>3.334E-008</v>
      </c>
      <c r="H13" s="28" t="n">
        <v>0.75278175</v>
      </c>
      <c r="I13" s="23" t="n">
        <v>1.595E-006</v>
      </c>
      <c r="J13" s="30" t="n">
        <v>0.1523792</v>
      </c>
      <c r="K13" s="25" t="n">
        <v>0.4215</v>
      </c>
      <c r="L13" s="28" t="n">
        <v>0.5782257</v>
      </c>
      <c r="M13" s="20" t="n">
        <v>0.0008176</v>
      </c>
      <c r="N13" s="19" t="n">
        <v>0.7232146</v>
      </c>
      <c r="O13" s="20" t="n">
        <v>6.333E-006</v>
      </c>
      <c r="P13" s="22" t="n">
        <v>0.6047435</v>
      </c>
      <c r="Q13" s="20" t="n">
        <v>0.0004004</v>
      </c>
      <c r="R13" s="26" t="n">
        <v>1</v>
      </c>
      <c r="S13" s="27"/>
      <c r="T13" s="26"/>
      <c r="U13" s="27"/>
      <c r="V13" s="24"/>
      <c r="X13" s="11"/>
      <c r="Z13" s="11"/>
    </row>
    <row r="14" customFormat="false" ht="12.1" hidden="false" customHeight="false" outlineLevel="0" collapsed="false">
      <c r="A14" s="21"/>
      <c r="B14" s="13"/>
      <c r="C14" s="14"/>
      <c r="D14" s="13"/>
      <c r="E14" s="14"/>
    </row>
    <row r="15" customFormat="false" ht="12.1" hidden="false" customHeight="false" outlineLevel="0" collapsed="false">
      <c r="A15" s="12" t="s">
        <v>74</v>
      </c>
      <c r="F15" s="13"/>
      <c r="G15" s="14"/>
      <c r="H15" s="13"/>
      <c r="I15" s="14"/>
      <c r="N15" s="15"/>
    </row>
    <row r="16" customFormat="false" ht="12.65" hidden="false" customHeight="true" outlineLevel="0" collapsed="false">
      <c r="A16" s="16"/>
      <c r="B16" s="17" t="s">
        <v>2</v>
      </c>
      <c r="C16" s="17"/>
      <c r="D16" s="17" t="s">
        <v>3</v>
      </c>
      <c r="E16" s="17"/>
      <c r="F16" s="18" t="s">
        <v>4</v>
      </c>
      <c r="G16" s="18"/>
      <c r="H16" s="18" t="s">
        <v>5</v>
      </c>
      <c r="I16" s="18"/>
      <c r="J16" s="17" t="s">
        <v>6</v>
      </c>
      <c r="K16" s="17"/>
      <c r="L16" s="17" t="s">
        <v>7</v>
      </c>
      <c r="M16" s="17"/>
      <c r="N16" s="17" t="s">
        <v>8</v>
      </c>
      <c r="O16" s="17"/>
      <c r="P16" s="17" t="s">
        <v>9</v>
      </c>
      <c r="Q16" s="17"/>
      <c r="R16" s="10" t="s">
        <v>10</v>
      </c>
    </row>
    <row r="17" customFormat="false" ht="12.1" hidden="false" customHeight="false" outlineLevel="0" collapsed="false">
      <c r="A17" s="16"/>
      <c r="B17" s="10" t="s">
        <v>75</v>
      </c>
      <c r="C17" s="11" t="s">
        <v>72</v>
      </c>
      <c r="D17" s="10" t="s">
        <v>75</v>
      </c>
      <c r="E17" s="11" t="s">
        <v>72</v>
      </c>
      <c r="F17" s="10" t="s">
        <v>75</v>
      </c>
      <c r="G17" s="11" t="s">
        <v>72</v>
      </c>
      <c r="H17" s="10" t="s">
        <v>75</v>
      </c>
      <c r="I17" s="11" t="s">
        <v>72</v>
      </c>
      <c r="J17" s="10" t="s">
        <v>75</v>
      </c>
      <c r="K17" s="11" t="s">
        <v>72</v>
      </c>
      <c r="L17" s="10" t="s">
        <v>75</v>
      </c>
      <c r="M17" s="11" t="s">
        <v>72</v>
      </c>
      <c r="N17" s="10" t="s">
        <v>75</v>
      </c>
      <c r="O17" s="11" t="s">
        <v>72</v>
      </c>
      <c r="P17" s="10" t="s">
        <v>75</v>
      </c>
      <c r="Q17" s="11" t="s">
        <v>72</v>
      </c>
      <c r="R17" s="10" t="s">
        <v>75</v>
      </c>
    </row>
    <row r="18" customFormat="false" ht="12.65" hidden="false" customHeight="false" outlineLevel="0" collapsed="false">
      <c r="A18" s="21" t="s">
        <v>2</v>
      </c>
      <c r="B18" s="13" t="n">
        <v>1</v>
      </c>
      <c r="C18" s="14"/>
      <c r="D18" s="13"/>
      <c r="E18" s="14"/>
    </row>
    <row r="19" customFormat="false" ht="12.65" hidden="false" customHeight="false" outlineLevel="0" collapsed="false">
      <c r="A19" s="21" t="s">
        <v>3</v>
      </c>
      <c r="B19" s="22" t="n">
        <v>0.938328</v>
      </c>
      <c r="C19" s="20" t="n">
        <v>1.929E-014</v>
      </c>
      <c r="D19" s="13" t="n">
        <v>1</v>
      </c>
      <c r="E19" s="14"/>
    </row>
    <row r="20" customFormat="false" ht="12.1" hidden="false" customHeight="false" outlineLevel="0" collapsed="false">
      <c r="A20" s="21" t="s">
        <v>4</v>
      </c>
      <c r="B20" s="19" t="n">
        <v>0.8190921</v>
      </c>
      <c r="C20" s="20" t="n">
        <v>3.138E-008</v>
      </c>
      <c r="D20" s="19" t="n">
        <v>0.7935449</v>
      </c>
      <c r="E20" s="20" t="n">
        <v>1.684E-007</v>
      </c>
      <c r="F20" s="10" t="n">
        <v>1</v>
      </c>
    </row>
    <row r="21" customFormat="false" ht="12.1" hidden="false" customHeight="false" outlineLevel="0" collapsed="false">
      <c r="A21" s="21" t="s">
        <v>5</v>
      </c>
      <c r="B21" s="19" t="n">
        <v>0.6987871</v>
      </c>
      <c r="C21" s="20" t="n">
        <v>1.747E-005</v>
      </c>
      <c r="D21" s="19" t="n">
        <v>0.6896706</v>
      </c>
      <c r="E21" s="20" t="n">
        <v>2.488E-005</v>
      </c>
      <c r="F21" s="19" t="n">
        <v>0.9362554</v>
      </c>
      <c r="G21" s="20" t="n">
        <v>3.025E-014</v>
      </c>
      <c r="H21" s="10" t="n">
        <v>1</v>
      </c>
    </row>
    <row r="22" customFormat="false" ht="12.1" hidden="false" customHeight="false" outlineLevel="0" collapsed="false">
      <c r="A22" s="21" t="s">
        <v>6</v>
      </c>
      <c r="B22" s="19" t="n">
        <v>0.8002671</v>
      </c>
      <c r="C22" s="20" t="n">
        <v>1.108E-007</v>
      </c>
      <c r="D22" s="19" t="n">
        <v>0.7063669</v>
      </c>
      <c r="E22" s="20" t="n">
        <v>1.289E-005</v>
      </c>
      <c r="F22" s="19" t="n">
        <v>0.5913895</v>
      </c>
      <c r="G22" s="20" t="n">
        <v>0.0005781</v>
      </c>
      <c r="H22" s="26" t="n">
        <v>0.5162439</v>
      </c>
      <c r="I22" s="27" t="n">
        <v>0.003496</v>
      </c>
      <c r="J22" s="10" t="n">
        <v>1</v>
      </c>
    </row>
    <row r="23" customFormat="false" ht="12.1" hidden="false" customHeight="false" outlineLevel="0" collapsed="false">
      <c r="A23" s="21" t="s">
        <v>7</v>
      </c>
      <c r="B23" s="19" t="n">
        <v>0.9173158</v>
      </c>
      <c r="C23" s="20" t="n">
        <v>1.025E-012</v>
      </c>
      <c r="D23" s="19" t="n">
        <v>0.9049316</v>
      </c>
      <c r="E23" s="20" t="n">
        <v>6.692E-012</v>
      </c>
      <c r="F23" s="19" t="n">
        <v>0.7663552</v>
      </c>
      <c r="G23" s="20" t="n">
        <v>7.93E-007</v>
      </c>
      <c r="H23" s="19" t="n">
        <v>0.6126627</v>
      </c>
      <c r="I23" s="20" t="n">
        <v>0.0003196</v>
      </c>
      <c r="J23" s="19" t="n">
        <v>0.6927785</v>
      </c>
      <c r="K23" s="20" t="n">
        <v>2.208E-005</v>
      </c>
      <c r="L23" s="10" t="n">
        <v>1</v>
      </c>
    </row>
    <row r="24" customFormat="false" ht="12.1" hidden="false" customHeight="false" outlineLevel="0" collapsed="false">
      <c r="A24" s="21" t="s">
        <v>8</v>
      </c>
      <c r="B24" s="10" t="n">
        <v>0.415044</v>
      </c>
      <c r="C24" s="11" t="n">
        <v>0.02257</v>
      </c>
      <c r="D24" s="10" t="n">
        <v>0.4077249</v>
      </c>
      <c r="E24" s="11" t="n">
        <v>0.02532</v>
      </c>
      <c r="F24" s="10" t="n">
        <v>0.436311</v>
      </c>
      <c r="G24" s="11" t="n">
        <v>0.01593</v>
      </c>
      <c r="H24" s="26" t="n">
        <v>0.5071206</v>
      </c>
      <c r="I24" s="27" t="n">
        <v>0.004234</v>
      </c>
      <c r="J24" s="10" t="n">
        <v>0.3433467</v>
      </c>
      <c r="K24" s="11" t="n">
        <v>0.06323</v>
      </c>
      <c r="L24" s="10" t="n">
        <v>0.2139757</v>
      </c>
      <c r="M24" s="11" t="n">
        <v>0.2562</v>
      </c>
      <c r="N24" s="10" t="n">
        <v>1</v>
      </c>
    </row>
    <row r="25" customFormat="false" ht="12.65" hidden="false" customHeight="false" outlineLevel="0" collapsed="false">
      <c r="A25" s="16" t="s">
        <v>9</v>
      </c>
      <c r="B25" s="19" t="n">
        <v>0.9192257</v>
      </c>
      <c r="C25" s="20" t="n">
        <v>7.482E-013</v>
      </c>
      <c r="D25" s="22" t="n">
        <v>0.921536</v>
      </c>
      <c r="E25" s="20" t="n">
        <v>5.057E-013</v>
      </c>
      <c r="F25" s="19" t="n">
        <v>0.8122358</v>
      </c>
      <c r="G25" s="20" t="n">
        <v>1.076E-006</v>
      </c>
      <c r="H25" s="19" t="n">
        <v>0.7128713</v>
      </c>
      <c r="I25" s="20" t="n">
        <v>9.854E-006</v>
      </c>
      <c r="J25" s="19" t="n">
        <v>0.6608077</v>
      </c>
      <c r="K25" s="20" t="n">
        <v>7.047E-005</v>
      </c>
      <c r="L25" s="19" t="n">
        <v>0.8896306</v>
      </c>
      <c r="M25" s="20" t="n">
        <v>4.906E-011</v>
      </c>
      <c r="N25" s="10" t="n">
        <v>0.4672377</v>
      </c>
      <c r="O25" s="11" t="n">
        <v>0.009235</v>
      </c>
      <c r="P25" s="10" t="n">
        <v>1</v>
      </c>
      <c r="S25" s="11"/>
      <c r="U25" s="11"/>
    </row>
    <row r="26" customFormat="false" ht="12.65" hidden="false" customHeight="false" outlineLevel="0" collapsed="false">
      <c r="A26" s="21" t="s">
        <v>10</v>
      </c>
      <c r="B26" s="19" t="n">
        <v>0.8363191</v>
      </c>
      <c r="C26" s="20" t="n">
        <v>8.656E-009</v>
      </c>
      <c r="D26" s="22" t="n">
        <v>0.785619</v>
      </c>
      <c r="E26" s="20" t="n">
        <v>2.706E-007</v>
      </c>
      <c r="F26" s="19" t="n">
        <v>0.8430304</v>
      </c>
      <c r="G26" s="20" t="n">
        <v>5.033E-009</v>
      </c>
      <c r="H26" s="22" t="n">
        <v>0.7125056</v>
      </c>
      <c r="I26" s="20" t="n">
        <v>1.001E-005</v>
      </c>
      <c r="J26" s="19" t="n">
        <v>0.5393858</v>
      </c>
      <c r="K26" s="20" t="n">
        <v>0.002099</v>
      </c>
      <c r="L26" s="22" t="n">
        <v>0.8971848</v>
      </c>
      <c r="M26" s="20" t="n">
        <v>1.908E-011</v>
      </c>
      <c r="N26" s="10" t="n">
        <v>0.3261015</v>
      </c>
      <c r="O26" s="11" t="n">
        <v>0.07863</v>
      </c>
      <c r="P26" s="19" t="n">
        <v>0.8519301</v>
      </c>
      <c r="Q26" s="20" t="n">
        <v>2.355E-009</v>
      </c>
      <c r="R26" s="10" t="n">
        <v>1</v>
      </c>
      <c r="S26" s="11"/>
      <c r="U26" s="11"/>
    </row>
    <row r="27" customFormat="false" ht="12.1" hidden="false" customHeight="false" outlineLevel="0" collapsed="false">
      <c r="A27" s="21"/>
    </row>
    <row r="28" s="10" customFormat="true" ht="12.1" hidden="false" customHeight="false" outlineLevel="0" collapsed="false">
      <c r="A28" s="9"/>
      <c r="I28" s="13"/>
      <c r="K28" s="9"/>
    </row>
    <row r="29" s="10" customFormat="true" ht="12.1" hidden="false" customHeight="false" outlineLevel="0" collapsed="false">
      <c r="A29" s="9"/>
      <c r="I29" s="13"/>
      <c r="K29" s="9"/>
    </row>
    <row r="30" s="10" customFormat="true" ht="12.1" hidden="false" customHeight="false" outlineLevel="0" collapsed="false">
      <c r="A30" s="9"/>
      <c r="I30" s="13"/>
      <c r="K30" s="12"/>
      <c r="L30" s="15"/>
      <c r="M30" s="15"/>
      <c r="N30" s="15"/>
      <c r="O30" s="15"/>
      <c r="P30" s="15"/>
      <c r="Q30" s="15"/>
    </row>
    <row r="31" s="10" customFormat="true" ht="12.1" hidden="false" customHeight="false" outlineLevel="0" collapsed="false">
      <c r="A31" s="9"/>
      <c r="I31" s="13"/>
      <c r="K31" s="31"/>
      <c r="L31" s="15"/>
      <c r="M31" s="32"/>
      <c r="N31" s="15"/>
      <c r="O31" s="15"/>
      <c r="P31" s="15"/>
      <c r="Q31" s="15"/>
    </row>
    <row r="32" s="10" customFormat="true" ht="12.1" hidden="false" customHeight="false" outlineLevel="0" collapsed="false">
      <c r="A32" s="9"/>
      <c r="I32" s="13"/>
      <c r="K32" s="33"/>
      <c r="M32" s="11"/>
    </row>
    <row r="33" s="10" customFormat="true" ht="12.1" hidden="false" customHeight="false" outlineLevel="0" collapsed="false">
      <c r="A33" s="9"/>
      <c r="I33" s="13"/>
      <c r="K33" s="31"/>
      <c r="L33" s="15"/>
      <c r="M33" s="15"/>
      <c r="N33" s="15"/>
      <c r="O33" s="15"/>
      <c r="P33" s="15"/>
      <c r="Q33" s="15"/>
    </row>
    <row r="34" s="10" customFormat="true" ht="12.1" hidden="false" customHeight="false" outlineLevel="0" collapsed="false">
      <c r="A34" s="12"/>
      <c r="B34" s="15"/>
      <c r="C34" s="15"/>
      <c r="D34" s="15"/>
      <c r="E34" s="15"/>
      <c r="F34" s="15"/>
      <c r="I34" s="13"/>
      <c r="K34" s="31"/>
      <c r="L34" s="15"/>
      <c r="M34" s="32"/>
      <c r="N34" s="15"/>
      <c r="O34" s="15"/>
      <c r="P34" s="15"/>
      <c r="Q34" s="15"/>
    </row>
    <row r="35" customFormat="false" ht="12.1" hidden="false" customHeight="false" outlineLevel="0" collapsed="false">
      <c r="C35" s="10"/>
      <c r="E35" s="10"/>
      <c r="G35" s="10"/>
      <c r="I35" s="13"/>
    </row>
    <row r="36" customFormat="false" ht="12.1" hidden="false" customHeight="false" outlineLevel="0" collapsed="false">
      <c r="A36" s="31"/>
      <c r="B36" s="15"/>
      <c r="C36" s="32"/>
      <c r="D36" s="15"/>
      <c r="E36" s="15"/>
      <c r="F36" s="15"/>
      <c r="G36" s="10"/>
      <c r="I36" s="13"/>
    </row>
    <row r="37" customFormat="false" ht="12.1" hidden="false" customHeight="false" outlineLevel="0" collapsed="false">
      <c r="A37" s="34"/>
      <c r="B37" s="21"/>
      <c r="C37" s="21"/>
    </row>
    <row r="38" customFormat="false" ht="12.1" hidden="false" customHeight="false" outlineLevel="0" collapsed="false">
      <c r="A38" s="21"/>
      <c r="B38" s="21"/>
      <c r="C38" s="21"/>
    </row>
    <row r="39" s="10" customFormat="true" ht="12.1" hidden="false" customHeight="false" outlineLevel="0" collapsed="false">
      <c r="A39" s="13"/>
      <c r="I39" s="13"/>
      <c r="K39" s="11"/>
      <c r="M39" s="11"/>
    </row>
    <row r="40" s="10" customFormat="true" ht="12.1" hidden="false" customHeight="false" outlineLevel="0" collapsed="false">
      <c r="A40" s="16"/>
      <c r="K40" s="11"/>
      <c r="M40" s="11"/>
    </row>
    <row r="41" s="10" customFormat="true" ht="12.1" hidden="false" customHeight="false" outlineLevel="0" collapsed="false">
      <c r="A41" s="16"/>
      <c r="K41" s="11"/>
      <c r="M41" s="11"/>
    </row>
    <row r="42" s="10" customFormat="true" ht="12.1" hidden="false" customHeight="false" outlineLevel="0" collapsed="false">
      <c r="A42" s="16"/>
      <c r="K42" s="11"/>
      <c r="M42" s="11"/>
    </row>
    <row r="43" s="10" customFormat="true" ht="12.1" hidden="false" customHeight="false" outlineLevel="0" collapsed="false">
      <c r="A43" s="16"/>
      <c r="K43" s="11"/>
      <c r="M43" s="11"/>
    </row>
    <row r="44" s="10" customFormat="true" ht="12.1" hidden="false" customHeight="false" outlineLevel="0" collapsed="false">
      <c r="A44" s="16"/>
      <c r="K44" s="11"/>
      <c r="M44" s="11"/>
    </row>
    <row r="45" customFormat="false" ht="12.1" hidden="false" customHeight="false" outlineLevel="0" collapsed="false">
      <c r="A45" s="31"/>
      <c r="B45" s="15"/>
      <c r="C45" s="15"/>
      <c r="D45" s="15"/>
      <c r="E45" s="15"/>
      <c r="F45" s="15"/>
      <c r="G45" s="10"/>
      <c r="I45" s="10"/>
    </row>
    <row r="46" s="10" customFormat="true" ht="12.1" hidden="false" customHeight="false" outlineLevel="0" collapsed="false">
      <c r="A46" s="16"/>
      <c r="C46" s="13"/>
      <c r="K46" s="11"/>
      <c r="M46" s="11"/>
    </row>
    <row r="47" customFormat="false" ht="12.1" hidden="false" customHeight="false" outlineLevel="0" collapsed="false">
      <c r="A47" s="31"/>
      <c r="B47" s="15"/>
      <c r="C47" s="32"/>
      <c r="D47" s="15"/>
      <c r="E47" s="15"/>
      <c r="F47" s="15"/>
      <c r="G47" s="10"/>
      <c r="I47" s="10"/>
    </row>
    <row r="48" customFormat="false" ht="12.1" hidden="false" customHeight="false" outlineLevel="0" collapsed="false">
      <c r="A48" s="34"/>
      <c r="B48" s="21"/>
      <c r="C48" s="34"/>
    </row>
    <row r="49" customFormat="false" ht="12.1" hidden="false" customHeight="false" outlineLevel="0" collapsed="false">
      <c r="A49" s="34"/>
      <c r="B49" s="21"/>
      <c r="C49" s="34"/>
    </row>
    <row r="50" customFormat="false" ht="12.1" hidden="false" customHeight="false" outlineLevel="0" collapsed="false">
      <c r="A50" s="34"/>
      <c r="B50" s="21"/>
      <c r="C50" s="34"/>
    </row>
    <row r="51" customFormat="false" ht="12.1" hidden="false" customHeight="false" outlineLevel="0" collapsed="false">
      <c r="A51" s="34"/>
      <c r="B51" s="21"/>
      <c r="C51" s="34"/>
    </row>
    <row r="52" customFormat="false" ht="12.1" hidden="false" customHeight="false" outlineLevel="0" collapsed="false">
      <c r="A52" s="34"/>
      <c r="B52" s="21"/>
      <c r="C52" s="34"/>
    </row>
    <row r="53" customFormat="false" ht="12.1" hidden="false" customHeight="false" outlineLevel="0" collapsed="false">
      <c r="A53" s="34"/>
      <c r="B53" s="21"/>
      <c r="C53" s="34"/>
    </row>
    <row r="54" customFormat="false" ht="12.1" hidden="false" customHeight="false" outlineLevel="0" collapsed="false">
      <c r="A54" s="34"/>
      <c r="B54" s="21"/>
      <c r="C54" s="34"/>
    </row>
    <row r="55" customFormat="false" ht="12.1" hidden="false" customHeight="false" outlineLevel="0" collapsed="false">
      <c r="A55" s="34"/>
      <c r="B55" s="21"/>
      <c r="C55" s="34"/>
    </row>
    <row r="56" customFormat="false" ht="12.1" hidden="false" customHeight="false" outlineLevel="0" collapsed="false">
      <c r="A56" s="34"/>
      <c r="B56" s="21"/>
      <c r="C56" s="34"/>
    </row>
    <row r="57" customFormat="false" ht="12.1" hidden="false" customHeight="false" outlineLevel="0" collapsed="false">
      <c r="A57" s="34"/>
      <c r="B57" s="21"/>
      <c r="C57" s="34"/>
    </row>
    <row r="58" customFormat="false" ht="12.1" hidden="false" customHeight="false" outlineLevel="0" collapsed="false">
      <c r="A58" s="34"/>
      <c r="B58" s="21"/>
      <c r="C58" s="34"/>
    </row>
    <row r="59" customFormat="false" ht="12.1" hidden="false" customHeight="false" outlineLevel="0" collapsed="false">
      <c r="A59" s="34"/>
      <c r="B59" s="21"/>
      <c r="C59" s="34"/>
    </row>
    <row r="60" customFormat="false" ht="12.1" hidden="false" customHeight="false" outlineLevel="0" collapsed="false">
      <c r="A60" s="34"/>
      <c r="B60" s="21"/>
      <c r="C60" s="34"/>
    </row>
    <row r="61" customFormat="false" ht="12.1" hidden="false" customHeight="false" outlineLevel="0" collapsed="false">
      <c r="A61" s="34"/>
      <c r="B61" s="21"/>
      <c r="C61" s="34"/>
    </row>
    <row r="62" customFormat="false" ht="12.1" hidden="false" customHeight="false" outlineLevel="0" collapsed="false">
      <c r="A62" s="34"/>
      <c r="B62" s="21"/>
      <c r="C62" s="34"/>
    </row>
    <row r="63" customFormat="false" ht="12.1" hidden="false" customHeight="false" outlineLevel="0" collapsed="false">
      <c r="A63" s="34"/>
      <c r="B63" s="21"/>
      <c r="C63" s="34"/>
    </row>
    <row r="64" customFormat="false" ht="12.1" hidden="false" customHeight="false" outlineLevel="0" collapsed="false">
      <c r="A64" s="34"/>
      <c r="B64" s="21"/>
      <c r="C64" s="34"/>
    </row>
    <row r="65" customFormat="false" ht="12.1" hidden="false" customHeight="false" outlineLevel="0" collapsed="false">
      <c r="A65" s="34"/>
      <c r="B65" s="21"/>
      <c r="C65" s="34"/>
    </row>
  </sheetData>
  <mergeCells count="16">
    <mergeCell ref="B3:C3"/>
    <mergeCell ref="D3:E3"/>
    <mergeCell ref="F3:G3"/>
    <mergeCell ref="H3:I3"/>
    <mergeCell ref="J3:K3"/>
    <mergeCell ref="L3:M3"/>
    <mergeCell ref="N3:O3"/>
    <mergeCell ref="P3:Q3"/>
    <mergeCell ref="B16:C16"/>
    <mergeCell ref="D16:E16"/>
    <mergeCell ref="F16:G16"/>
    <mergeCell ref="H16:I16"/>
    <mergeCell ref="J16:K16"/>
    <mergeCell ref="L16:M16"/>
    <mergeCell ref="N16:O16"/>
    <mergeCell ref="P16:Q1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78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9T15:30:16Z</dcterms:created>
  <dc:creator>Jia Li</dc:creator>
  <dc:description/>
  <dc:language>en-US</dc:language>
  <cp:lastModifiedBy>Jia Li</cp:lastModifiedBy>
  <dcterms:modified xsi:type="dcterms:W3CDTF">2011-11-03T16:19:59Z</dcterms:modified>
  <cp:revision>35</cp:revision>
  <dc:subject/>
  <dc:title/>
</cp:coreProperties>
</file>